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3_ncr:1_{9D204E02-14BE-4F6F-BD4A-DF32B782AFA6}" xr6:coauthVersionLast="32" xr6:coauthVersionMax="32" xr10:uidLastSave="{00000000-0000-0000-0000-000000000000}"/>
  <bookViews>
    <workbookView xWindow="0" yWindow="0" windowWidth="22260" windowHeight="12648" firstSheet="6" activeTab="7" xr2:uid="{00000000-000D-0000-FFFF-FFFF00000000}"/>
  </bookViews>
  <sheets>
    <sheet name="Patient A Trimester 1" sheetId="1" r:id="rId1"/>
    <sheet name="Patient A Trimester 2" sheetId="2" r:id="rId2"/>
    <sheet name="Patient A Trimester 3" sheetId="3" r:id="rId3"/>
    <sheet name="Patient A Trimester PP" sheetId="4" r:id="rId4"/>
    <sheet name="Patient B Trimester 1" sheetId="5" r:id="rId5"/>
    <sheet name="Patient B Trimester 2" sheetId="6" r:id="rId6"/>
    <sheet name="Patient B Trimester 3" sheetId="7" r:id="rId7"/>
    <sheet name="Patient B Trimester PP" sheetId="8" r:id="rId8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1" i="8" l="1"/>
  <c r="C71" i="8"/>
  <c r="B71" i="8"/>
  <c r="D70" i="8"/>
  <c r="C70" i="8"/>
  <c r="B70" i="8"/>
  <c r="D69" i="8"/>
  <c r="C69" i="8"/>
  <c r="B69" i="8"/>
  <c r="D68" i="8"/>
  <c r="C68" i="8"/>
  <c r="B68" i="8"/>
  <c r="D67" i="8"/>
  <c r="C67" i="8"/>
  <c r="B67" i="8"/>
  <c r="D66" i="8"/>
  <c r="C66" i="8"/>
  <c r="B66" i="8"/>
  <c r="D65" i="8"/>
  <c r="C65" i="8"/>
  <c r="B65" i="8"/>
  <c r="D64" i="8"/>
  <c r="C64" i="8"/>
  <c r="B64" i="8"/>
  <c r="D63" i="8"/>
  <c r="C63" i="8"/>
  <c r="B63" i="8"/>
  <c r="D72" i="8"/>
  <c r="C72" i="8"/>
  <c r="B72" i="8"/>
  <c r="D72" i="7"/>
  <c r="C72" i="7"/>
  <c r="B72" i="7"/>
  <c r="D71" i="7"/>
  <c r="C71" i="7"/>
  <c r="B71" i="7"/>
  <c r="D70" i="7"/>
  <c r="C70" i="7"/>
  <c r="B70" i="7"/>
  <c r="D69" i="7"/>
  <c r="C69" i="7"/>
  <c r="B69" i="7"/>
  <c r="D68" i="7"/>
  <c r="C68" i="7"/>
  <c r="B68" i="7"/>
  <c r="D67" i="7"/>
  <c r="C67" i="7"/>
  <c r="B67" i="7"/>
  <c r="D66" i="7"/>
  <c r="C66" i="7"/>
  <c r="B66" i="7"/>
  <c r="D65" i="7"/>
  <c r="C65" i="7"/>
  <c r="B65" i="7"/>
  <c r="D64" i="7"/>
  <c r="C64" i="7"/>
  <c r="B64" i="7"/>
  <c r="D72" i="6"/>
  <c r="C72" i="6"/>
  <c r="B72" i="6"/>
  <c r="D71" i="6"/>
  <c r="C71" i="6"/>
  <c r="B71" i="6"/>
  <c r="D70" i="6"/>
  <c r="C70" i="6"/>
  <c r="B70" i="6"/>
  <c r="D69" i="6"/>
  <c r="C69" i="6"/>
  <c r="B69" i="6"/>
  <c r="D68" i="6"/>
  <c r="C68" i="6"/>
  <c r="B68" i="6"/>
  <c r="D67" i="6"/>
  <c r="C67" i="6"/>
  <c r="B67" i="6"/>
  <c r="D66" i="6"/>
  <c r="C66" i="6"/>
  <c r="B66" i="6"/>
  <c r="D65" i="6"/>
  <c r="C65" i="6"/>
  <c r="B65" i="6"/>
  <c r="D64" i="6"/>
  <c r="C64" i="6"/>
  <c r="B64" i="6"/>
  <c r="D72" i="5"/>
  <c r="C72" i="5"/>
  <c r="B72" i="5"/>
  <c r="D71" i="5"/>
  <c r="C71" i="5"/>
  <c r="B71" i="5"/>
  <c r="D70" i="5"/>
  <c r="C70" i="5"/>
  <c r="B70" i="5"/>
  <c r="D69" i="5"/>
  <c r="C69" i="5"/>
  <c r="B69" i="5"/>
  <c r="D68" i="5"/>
  <c r="C68" i="5"/>
  <c r="B68" i="5"/>
  <c r="D67" i="5"/>
  <c r="C67" i="5"/>
  <c r="B67" i="5"/>
  <c r="D66" i="5"/>
  <c r="C66" i="5"/>
  <c r="B66" i="5"/>
  <c r="D65" i="5"/>
  <c r="C65" i="5"/>
  <c r="B65" i="5"/>
  <c r="D64" i="5"/>
  <c r="C64" i="5"/>
  <c r="B64" i="5"/>
  <c r="D71" i="4"/>
  <c r="C71" i="4"/>
  <c r="B71" i="4"/>
  <c r="D70" i="4"/>
  <c r="C70" i="4"/>
  <c r="B70" i="4"/>
  <c r="D69" i="4"/>
  <c r="C69" i="4"/>
  <c r="B69" i="4"/>
  <c r="D68" i="4"/>
  <c r="C68" i="4"/>
  <c r="B68" i="4"/>
  <c r="D67" i="4"/>
  <c r="C67" i="4"/>
  <c r="B67" i="4"/>
  <c r="D66" i="4"/>
  <c r="C66" i="4"/>
  <c r="B66" i="4"/>
  <c r="D65" i="4"/>
  <c r="C65" i="4"/>
  <c r="B65" i="4"/>
  <c r="D64" i="4"/>
  <c r="C64" i="4"/>
  <c r="B64" i="4"/>
  <c r="D63" i="4"/>
  <c r="C63" i="4"/>
  <c r="B63" i="4"/>
  <c r="D72" i="3"/>
  <c r="C72" i="3"/>
  <c r="B72" i="3"/>
  <c r="D71" i="3"/>
  <c r="C71" i="3"/>
  <c r="B71" i="3"/>
  <c r="D70" i="3"/>
  <c r="C70" i="3"/>
  <c r="B70" i="3"/>
  <c r="D69" i="3"/>
  <c r="C69" i="3"/>
  <c r="B69" i="3"/>
  <c r="D68" i="3"/>
  <c r="C68" i="3"/>
  <c r="B68" i="3"/>
  <c r="D67" i="3"/>
  <c r="C67" i="3"/>
  <c r="B67" i="3"/>
  <c r="D66" i="3"/>
  <c r="C66" i="3"/>
  <c r="B66" i="3"/>
  <c r="D65" i="3"/>
  <c r="C65" i="3"/>
  <c r="B65" i="3"/>
  <c r="D64" i="3"/>
  <c r="C64" i="3"/>
  <c r="B64" i="3"/>
  <c r="D72" i="2"/>
  <c r="C72" i="2"/>
  <c r="B72" i="2"/>
  <c r="D71" i="2"/>
  <c r="C71" i="2"/>
  <c r="B71" i="2"/>
  <c r="D70" i="2"/>
  <c r="C70" i="2"/>
  <c r="B70" i="2"/>
  <c r="D69" i="2"/>
  <c r="C69" i="2"/>
  <c r="B69" i="2"/>
  <c r="D68" i="2"/>
  <c r="C68" i="2"/>
  <c r="B68" i="2"/>
  <c r="D67" i="2"/>
  <c r="C67" i="2"/>
  <c r="B67" i="2"/>
  <c r="D66" i="2"/>
  <c r="C66" i="2"/>
  <c r="B66" i="2"/>
  <c r="D65" i="2"/>
  <c r="C65" i="2"/>
  <c r="B65" i="2"/>
  <c r="D64" i="2"/>
  <c r="C64" i="2"/>
  <c r="B64" i="2"/>
  <c r="D64" i="1"/>
  <c r="D65" i="1"/>
  <c r="D66" i="1"/>
  <c r="D67" i="1"/>
  <c r="D68" i="1"/>
  <c r="D69" i="1"/>
  <c r="D70" i="1"/>
  <c r="D71" i="1"/>
  <c r="D72" i="1"/>
  <c r="C65" i="1"/>
  <c r="C66" i="1"/>
  <c r="C67" i="1"/>
  <c r="C68" i="1"/>
  <c r="C69" i="1"/>
  <c r="C70" i="1"/>
  <c r="C71" i="1"/>
  <c r="C72" i="1"/>
  <c r="C64" i="1"/>
  <c r="B65" i="1"/>
  <c r="B66" i="1"/>
  <c r="B67" i="1"/>
  <c r="B68" i="1"/>
  <c r="B69" i="1"/>
  <c r="B70" i="1"/>
  <c r="B71" i="1"/>
  <c r="B72" i="1"/>
  <c r="B64" i="1"/>
</calcChain>
</file>

<file path=xl/sharedStrings.xml><?xml version="1.0" encoding="utf-8"?>
<sst xmlns="http://schemas.openxmlformats.org/spreadsheetml/2006/main" count="551" uniqueCount="77">
  <si>
    <t>'Chest'</t>
  </si>
  <si>
    <t>Data for Patient A: Trimester 1</t>
  </si>
  <si>
    <t>Vascular Bed Name</t>
  </si>
  <si>
    <t>Resistance</t>
  </si>
  <si>
    <t>Arterial Compliance</t>
  </si>
  <si>
    <t>Venous Compliance</t>
  </si>
  <si>
    <t>Vascular Bed Information: Including Resistances of Vascular Beds R0 (After subtracting contribution charateristic impedances), Vascular Bed Compliances</t>
  </si>
  <si>
    <t xml:space="preserve">    'Chest'</t>
  </si>
  <si>
    <t xml:space="preserve">    'Rshoulder'</t>
  </si>
  <si>
    <t xml:space="preserve">    'Rarm'</t>
  </si>
  <si>
    <t xml:space="preserve">    'Lshoulder'</t>
  </si>
  <si>
    <t xml:space="preserve">    'Larm'</t>
  </si>
  <si>
    <t xml:space="preserve">    'Spleen'</t>
  </si>
  <si>
    <t xml:space="preserve">    'Stomach'</t>
  </si>
  <si>
    <t xml:space="preserve">    'Intestines'</t>
  </si>
  <si>
    <t xml:space="preserve">    'Lkidney'</t>
  </si>
  <si>
    <t xml:space="preserve">    'Rkidney'</t>
  </si>
  <si>
    <t xml:space="preserve">    'Pelvis'</t>
  </si>
  <si>
    <t xml:space="preserve">    'LeftOvary'</t>
  </si>
  <si>
    <t xml:space="preserve">    'Fundus'</t>
  </si>
  <si>
    <t xml:space="preserve">    'Uterus'</t>
  </si>
  <si>
    <t xml:space="preserve">    'Placenta'</t>
  </si>
  <si>
    <t xml:space="preserve">    'Cervix'</t>
  </si>
  <si>
    <t xml:space="preserve">    'Lupleg'</t>
  </si>
  <si>
    <t xml:space="preserve">    'Llowleg'</t>
  </si>
  <si>
    <t xml:space="preserve">    'RightOvary'</t>
  </si>
  <si>
    <t xml:space="preserve">    'Rupleg'</t>
  </si>
  <si>
    <t xml:space="preserve">    'Rlowleg'</t>
  </si>
  <si>
    <t xml:space="preserve">    'Brain'</t>
  </si>
  <si>
    <t xml:space="preserve">    'Faceneck'</t>
  </si>
  <si>
    <t xml:space="preserve">    'Li1_1_5'</t>
  </si>
  <si>
    <t xml:space="preserve">    'Li2_1_7'</t>
  </si>
  <si>
    <t xml:space="preserve">    'Li3_1_9'</t>
  </si>
  <si>
    <t xml:space="preserve">    'Li5_0_10'</t>
  </si>
  <si>
    <t xml:space="preserve">    'Li4_1_11'</t>
  </si>
  <si>
    <t xml:space="preserve">    'Li1_1_12'</t>
  </si>
  <si>
    <t xml:space="preserve">    'Li0_2_13'</t>
  </si>
  <si>
    <t xml:space="preserve">    'Ls0_1_16'</t>
  </si>
  <si>
    <t xml:space="preserve">    'Ls1_1_18'</t>
  </si>
  <si>
    <t xml:space="preserve">    'Ls2_1_20'</t>
  </si>
  <si>
    <t xml:space="preserve">    'Ls4_0_21'</t>
  </si>
  <si>
    <t xml:space="preserve">    'Ls3_1_22'</t>
  </si>
  <si>
    <t xml:space="preserve">    'Ri2_1_29'</t>
  </si>
  <si>
    <t xml:space="preserve">    'Ri3_1_31'</t>
  </si>
  <si>
    <t xml:space="preserve">    'Ri4_1_33'</t>
  </si>
  <si>
    <t xml:space="preserve">    'Ri6_0_34'</t>
  </si>
  <si>
    <t xml:space="preserve">    'Ri5_1_35'</t>
  </si>
  <si>
    <t xml:space="preserve">    'Ri2_1_36'</t>
  </si>
  <si>
    <t xml:space="preserve">    'Ri1_2_37'</t>
  </si>
  <si>
    <t xml:space="preserve">    'Ri0_2_39'</t>
  </si>
  <si>
    <t xml:space="preserve">    'Ri2_1_40'</t>
  </si>
  <si>
    <t xml:space="preserve">    'Ri1_2_41'</t>
  </si>
  <si>
    <t xml:space="preserve">    'Rs1_1_46'</t>
  </si>
  <si>
    <t xml:space="preserve">    'Rs2_1_48'</t>
  </si>
  <si>
    <t xml:space="preserve">    'Rs3_1_50'</t>
  </si>
  <si>
    <t xml:space="preserve">    'Rs5_0_51'</t>
  </si>
  <si>
    <t xml:space="preserve">    'Rs4_1_52'</t>
  </si>
  <si>
    <t xml:space="preserve">    'Rs1_1_53'</t>
  </si>
  <si>
    <t xml:space="preserve">    'Rs0_2_54'</t>
  </si>
  <si>
    <t>Liver (Arterial)</t>
  </si>
  <si>
    <t>Liver (Lobules)</t>
  </si>
  <si>
    <t>Left Ventricle (Subepicardium)</t>
  </si>
  <si>
    <t>Left Ventricle (Midwall)</t>
  </si>
  <si>
    <t>Left Ventricle (Subendocardium)</t>
  </si>
  <si>
    <t>Right Ventricle (Subepicardium)</t>
  </si>
  <si>
    <t>Right Ventricle (Midwall)</t>
  </si>
  <si>
    <t>Right Ventricle (Subendocardium)</t>
  </si>
  <si>
    <t>Ventricular Septum (Right Layer)</t>
  </si>
  <si>
    <t>Ventricular Septum (Midwall)</t>
  </si>
  <si>
    <t>Ventricular Septum (Left Layer)</t>
  </si>
  <si>
    <t>Data for Patient A: Trimester 2</t>
  </si>
  <si>
    <t>Data for Patient A: Trimester 3</t>
  </si>
  <si>
    <t>Data for Patient A: Post Pregnancy</t>
  </si>
  <si>
    <t>Data for Patient B: Trimester 1</t>
  </si>
  <si>
    <t>Data for Patient B: Trimester 2</t>
  </si>
  <si>
    <t>Data for Patient B: Trimester 3</t>
  </si>
  <si>
    <t>Data for Patient B: Post Pregna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u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2"/>
  <sheetViews>
    <sheetView topLeftCell="A16" zoomScale="85" zoomScaleNormal="85" workbookViewId="0">
      <selection activeCell="A37" sqref="A37"/>
    </sheetView>
  </sheetViews>
  <sheetFormatPr defaultRowHeight="14.4" x14ac:dyDescent="0.3"/>
  <cols>
    <col min="1" max="1" width="31.44140625" customWidth="1"/>
    <col min="2" max="2" width="17" customWidth="1"/>
    <col min="3" max="3" width="20.6640625" customWidth="1"/>
    <col min="4" max="4" width="19.33203125" customWidth="1"/>
  </cols>
  <sheetData>
    <row r="1" spans="1:12" x14ac:dyDescent="0.3">
      <c r="A1" s="2" t="s">
        <v>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3">
      <c r="A3" s="1" t="s">
        <v>1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3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3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3">
      <c r="A9" t="s">
        <v>2</v>
      </c>
      <c r="B9" t="s">
        <v>3</v>
      </c>
      <c r="C9" t="s">
        <v>4</v>
      </c>
      <c r="D9" t="s">
        <v>5</v>
      </c>
    </row>
    <row r="10" spans="1:12" x14ac:dyDescent="0.3">
      <c r="A10" t="s">
        <v>7</v>
      </c>
      <c r="B10">
        <v>35526.564428756297</v>
      </c>
      <c r="C10" s="3">
        <v>3.0004457040457E-5</v>
      </c>
      <c r="D10">
        <v>2.2064168140864702E-3</v>
      </c>
    </row>
    <row r="11" spans="1:12" x14ac:dyDescent="0.3">
      <c r="A11" t="s">
        <v>8</v>
      </c>
      <c r="B11">
        <v>87157.874882266304</v>
      </c>
      <c r="C11" s="3">
        <v>1.2001782816182799E-5</v>
      </c>
      <c r="D11">
        <v>8.8256672563458605E-4</v>
      </c>
    </row>
    <row r="12" spans="1:12" x14ac:dyDescent="0.3">
      <c r="A12" t="s">
        <v>9</v>
      </c>
      <c r="B12">
        <v>83777.317163814296</v>
      </c>
      <c r="C12" s="3">
        <v>1.2001782816182799E-5</v>
      </c>
      <c r="D12">
        <v>8.8256672563458605E-4</v>
      </c>
    </row>
    <row r="13" spans="1:12" x14ac:dyDescent="0.3">
      <c r="A13" t="s">
        <v>10</v>
      </c>
      <c r="B13">
        <v>86299.1012560503</v>
      </c>
      <c r="C13" s="3">
        <v>1.2001782816182799E-5</v>
      </c>
      <c r="D13">
        <v>8.8256672563458605E-4</v>
      </c>
    </row>
    <row r="14" spans="1:12" x14ac:dyDescent="0.3">
      <c r="A14" t="s">
        <v>11</v>
      </c>
      <c r="B14">
        <v>83829.081575071497</v>
      </c>
      <c r="C14" s="3">
        <v>1.2001782816182799E-5</v>
      </c>
      <c r="D14">
        <v>8.8256672563458605E-4</v>
      </c>
    </row>
    <row r="15" spans="1:12" x14ac:dyDescent="0.3">
      <c r="A15" t="s">
        <v>12</v>
      </c>
      <c r="B15">
        <v>51316.925008017999</v>
      </c>
      <c r="C15" s="3">
        <v>1.83807556962115E-5</v>
      </c>
      <c r="D15">
        <v>1.35165280175051E-3</v>
      </c>
    </row>
    <row r="16" spans="1:12" x14ac:dyDescent="0.3">
      <c r="A16" t="s">
        <v>13</v>
      </c>
      <c r="B16">
        <v>14479.903541564699</v>
      </c>
      <c r="C16" s="3">
        <v>4.7716983431133703E-5</v>
      </c>
      <c r="D16">
        <v>3.5089305038240801E-3</v>
      </c>
    </row>
    <row r="17" spans="1:4" x14ac:dyDescent="0.3">
      <c r="A17" t="s">
        <v>14</v>
      </c>
      <c r="B17">
        <v>12532.4995549001</v>
      </c>
      <c r="C17" s="3">
        <v>7.1170143387341806E-5</v>
      </c>
      <c r="D17">
        <v>5.2335891570722401E-3</v>
      </c>
    </row>
    <row r="18" spans="1:4" x14ac:dyDescent="0.3">
      <c r="A18" t="s">
        <v>15</v>
      </c>
      <c r="B18">
        <v>31536.066331582701</v>
      </c>
      <c r="C18" s="3">
        <v>3.0004457040457E-5</v>
      </c>
      <c r="D18">
        <v>2.2064168140864702E-3</v>
      </c>
    </row>
    <row r="19" spans="1:4" x14ac:dyDescent="0.3">
      <c r="A19" t="s">
        <v>16</v>
      </c>
      <c r="B19">
        <v>31536.066331582701</v>
      </c>
      <c r="C19" s="3">
        <v>3.0004457040457E-5</v>
      </c>
      <c r="D19">
        <v>2.2064168140864702E-3</v>
      </c>
    </row>
    <row r="20" spans="1:4" x14ac:dyDescent="0.3">
      <c r="A20" t="s">
        <v>17</v>
      </c>
      <c r="B20">
        <v>59132.291697201501</v>
      </c>
      <c r="C20" s="3">
        <v>1.8002674224274201E-5</v>
      </c>
      <c r="D20">
        <v>1.32385008845188E-3</v>
      </c>
    </row>
    <row r="21" spans="1:4" x14ac:dyDescent="0.3">
      <c r="A21" t="s">
        <v>18</v>
      </c>
      <c r="B21">
        <v>157337.59755567001</v>
      </c>
      <c r="C21" s="3">
        <v>6.0008914080913997E-6</v>
      </c>
      <c r="D21">
        <v>4.4128336281729302E-4</v>
      </c>
    </row>
    <row r="22" spans="1:4" x14ac:dyDescent="0.3">
      <c r="A22" t="s">
        <v>19</v>
      </c>
      <c r="B22">
        <v>181188.477149699</v>
      </c>
      <c r="C22" s="3">
        <v>6.0008914080913997E-6</v>
      </c>
      <c r="D22">
        <v>4.4128336281729302E-4</v>
      </c>
    </row>
    <row r="23" spans="1:4" x14ac:dyDescent="0.3">
      <c r="A23" t="s">
        <v>20</v>
      </c>
      <c r="B23">
        <v>90594.238574849296</v>
      </c>
      <c r="C23" s="3">
        <v>1.2001782816182799E-5</v>
      </c>
      <c r="D23">
        <v>8.8256672563458605E-4</v>
      </c>
    </row>
    <row r="24" spans="1:4" x14ac:dyDescent="0.3">
      <c r="A24" t="s">
        <v>21</v>
      </c>
      <c r="B24">
        <v>16913.9069889526</v>
      </c>
      <c r="C24" s="3">
        <v>6.0008914080914E-5</v>
      </c>
      <c r="D24">
        <v>4.41283362817293E-3</v>
      </c>
    </row>
    <row r="25" spans="1:4" x14ac:dyDescent="0.3">
      <c r="A25" t="s">
        <v>22</v>
      </c>
      <c r="B25">
        <v>181188.477149699</v>
      </c>
      <c r="C25" s="3">
        <v>6.0008914080913997E-6</v>
      </c>
      <c r="D25">
        <v>4.4128336281729302E-4</v>
      </c>
    </row>
    <row r="26" spans="1:4" x14ac:dyDescent="0.3">
      <c r="A26" t="s">
        <v>23</v>
      </c>
      <c r="B26">
        <v>32587.3941297942</v>
      </c>
      <c r="C26" s="3">
        <v>1.8002674224274201E-5</v>
      </c>
      <c r="D26">
        <v>1.32385008845188E-3</v>
      </c>
    </row>
    <row r="27" spans="1:4" x14ac:dyDescent="0.3">
      <c r="A27" t="s">
        <v>24</v>
      </c>
      <c r="B27">
        <v>47812.180473889101</v>
      </c>
      <c r="C27" s="3">
        <v>1.8002674224274201E-5</v>
      </c>
      <c r="D27">
        <v>1.32385008845188E-3</v>
      </c>
    </row>
    <row r="28" spans="1:4" x14ac:dyDescent="0.3">
      <c r="A28" t="s">
        <v>25</v>
      </c>
      <c r="B28">
        <v>157337.59755567001</v>
      </c>
      <c r="C28" s="3">
        <v>6.0008914080913997E-6</v>
      </c>
      <c r="D28">
        <v>4.4128336281729302E-4</v>
      </c>
    </row>
    <row r="29" spans="1:4" x14ac:dyDescent="0.3">
      <c r="A29" t="s">
        <v>26</v>
      </c>
      <c r="B29">
        <v>32587.3941297942</v>
      </c>
      <c r="C29" s="3">
        <v>1.8002674224274201E-5</v>
      </c>
      <c r="D29">
        <v>1.32385008845188E-3</v>
      </c>
    </row>
    <row r="30" spans="1:4" x14ac:dyDescent="0.3">
      <c r="A30" t="s">
        <v>27</v>
      </c>
      <c r="B30">
        <v>47812.180473889101</v>
      </c>
      <c r="C30" s="3">
        <v>2.79003225274148E-5</v>
      </c>
      <c r="D30">
        <v>4.6593538575778904E-3</v>
      </c>
    </row>
    <row r="31" spans="1:4" x14ac:dyDescent="0.3">
      <c r="A31" t="s">
        <v>28</v>
      </c>
      <c r="B31">
        <v>6227.7063363069601</v>
      </c>
      <c r="C31" s="3">
        <v>1.62957643899731E-5</v>
      </c>
      <c r="D31">
        <v>2.7213927101303599E-3</v>
      </c>
    </row>
    <row r="32" spans="1:4" x14ac:dyDescent="0.3">
      <c r="A32" t="s">
        <v>29</v>
      </c>
      <c r="B32">
        <v>82570.885191683294</v>
      </c>
      <c r="C32" s="3">
        <v>1.9876156973342701E-5</v>
      </c>
      <c r="D32">
        <v>3.3193182025472198E-3</v>
      </c>
    </row>
    <row r="33" spans="1:4" x14ac:dyDescent="0.3">
      <c r="A33" t="s">
        <v>60</v>
      </c>
      <c r="B33">
        <v>151.68515717423401</v>
      </c>
      <c r="C33">
        <v>2.4527084802208202E-3</v>
      </c>
      <c r="D33">
        <v>3.8507523139466898E-2</v>
      </c>
    </row>
    <row r="34" spans="1:4" x14ac:dyDescent="0.3">
      <c r="A34" t="s">
        <v>59</v>
      </c>
      <c r="B34">
        <v>28137.721690343998</v>
      </c>
      <c r="C34" s="3">
        <v>2.9125979702822699E-5</v>
      </c>
    </row>
    <row r="35" spans="1:4" x14ac:dyDescent="0.3">
      <c r="A35" t="s">
        <v>30</v>
      </c>
      <c r="B35">
        <v>632.47583488290195</v>
      </c>
      <c r="C35">
        <v>2.29830785616777E-4</v>
      </c>
      <c r="D35">
        <v>2.9025442162583802E-4</v>
      </c>
    </row>
    <row r="36" spans="1:4" x14ac:dyDescent="0.3">
      <c r="A36" t="s">
        <v>31</v>
      </c>
      <c r="B36">
        <v>686.57515232286801</v>
      </c>
      <c r="C36">
        <v>1.85664031442673E-4</v>
      </c>
      <c r="D36">
        <v>2.3447518039033301E-4</v>
      </c>
    </row>
    <row r="37" spans="1:4" x14ac:dyDescent="0.3">
      <c r="A37" t="s">
        <v>32</v>
      </c>
      <c r="B37">
        <v>765.983084439207</v>
      </c>
      <c r="C37">
        <v>1.4998424866113601E-4</v>
      </c>
      <c r="D37">
        <v>1.8941585034727999E-4</v>
      </c>
    </row>
    <row r="38" spans="1:4" x14ac:dyDescent="0.3">
      <c r="A38" t="s">
        <v>33</v>
      </c>
      <c r="B38">
        <v>540.48652694349403</v>
      </c>
      <c r="C38">
        <v>2.6339388848052098E-4</v>
      </c>
      <c r="D38">
        <v>3.3264202457208901E-4</v>
      </c>
    </row>
    <row r="39" spans="1:4" x14ac:dyDescent="0.3">
      <c r="A39" t="s">
        <v>34</v>
      </c>
      <c r="B39">
        <v>834.15147583174996</v>
      </c>
      <c r="C39">
        <v>1.2116154873164199E-4</v>
      </c>
      <c r="D39">
        <v>1.5301525629678501E-4</v>
      </c>
    </row>
    <row r="40" spans="1:4" x14ac:dyDescent="0.3">
      <c r="A40" t="s">
        <v>35</v>
      </c>
      <c r="B40">
        <v>632.47583488290195</v>
      </c>
      <c r="C40">
        <v>2.29830785616777E-4</v>
      </c>
      <c r="D40">
        <v>2.9025442162583802E-4</v>
      </c>
    </row>
    <row r="41" spans="1:4" x14ac:dyDescent="0.3">
      <c r="A41" t="s">
        <v>36</v>
      </c>
      <c r="B41">
        <v>894.72577198332999</v>
      </c>
      <c r="C41">
        <v>1.0572223639009299E-4</v>
      </c>
      <c r="D41">
        <v>1.3351734897466301E-4</v>
      </c>
    </row>
    <row r="42" spans="1:4" x14ac:dyDescent="0.3">
      <c r="A42" t="s">
        <v>37</v>
      </c>
      <c r="B42">
        <v>2408.0129756875099</v>
      </c>
      <c r="C42" s="3">
        <v>9.2899896491201701E-5</v>
      </c>
      <c r="D42">
        <v>4.47326772775686E-4</v>
      </c>
    </row>
    <row r="43" spans="1:4" x14ac:dyDescent="0.3">
      <c r="A43" t="s">
        <v>38</v>
      </c>
      <c r="B43">
        <v>2705.8396953967999</v>
      </c>
      <c r="C43" s="3">
        <v>7.5046878984713695E-5</v>
      </c>
      <c r="D43">
        <v>3.6136271583084599E-4</v>
      </c>
    </row>
    <row r="44" spans="1:4" x14ac:dyDescent="0.3">
      <c r="A44" t="s">
        <v>39</v>
      </c>
      <c r="B44">
        <v>3208.2960693279501</v>
      </c>
      <c r="C44" s="3">
        <v>6.0624878114639698E-5</v>
      </c>
      <c r="D44">
        <v>2.91918813099113E-4</v>
      </c>
    </row>
    <row r="45" spans="1:4" x14ac:dyDescent="0.3">
      <c r="A45" t="s">
        <v>40</v>
      </c>
      <c r="B45">
        <v>2062.0227450626699</v>
      </c>
      <c r="C45">
        <v>1.06466299635469E-4</v>
      </c>
      <c r="D45">
        <v>5.1265207542641104E-4</v>
      </c>
    </row>
    <row r="46" spans="1:4" x14ac:dyDescent="0.3">
      <c r="A46" t="s">
        <v>41</v>
      </c>
      <c r="B46">
        <v>3726.28911197963</v>
      </c>
      <c r="C46" s="3">
        <v>4.8974437827215301E-5</v>
      </c>
      <c r="D46">
        <v>2.3582004470379999E-4</v>
      </c>
    </row>
    <row r="47" spans="1:4" x14ac:dyDescent="0.3">
      <c r="A47" t="s">
        <v>42</v>
      </c>
      <c r="B47">
        <v>973.943653797671</v>
      </c>
      <c r="C47">
        <v>2.22597170759515E-4</v>
      </c>
      <c r="D47">
        <v>4.2566718171044499E-4</v>
      </c>
    </row>
    <row r="48" spans="1:4" x14ac:dyDescent="0.3">
      <c r="A48" t="s">
        <v>43</v>
      </c>
      <c r="B48">
        <v>1092.32941645701</v>
      </c>
      <c r="C48">
        <v>1.79820284724202E-4</v>
      </c>
      <c r="D48">
        <v>3.4386522854442601E-4</v>
      </c>
    </row>
    <row r="49" spans="1:7" x14ac:dyDescent="0.3">
      <c r="A49" t="s">
        <v>44</v>
      </c>
      <c r="B49">
        <v>1251.87531973151</v>
      </c>
      <c r="C49">
        <v>1.4526334738452801E-4</v>
      </c>
      <c r="D49">
        <v>2.7778386162823798E-4</v>
      </c>
    </row>
    <row r="50" spans="1:7" x14ac:dyDescent="0.3">
      <c r="A50" t="s">
        <v>45</v>
      </c>
      <c r="B50">
        <v>849.61354401021401</v>
      </c>
      <c r="C50">
        <v>2.5510418385562802E-4</v>
      </c>
      <c r="D50">
        <v>4.8782946550456801E-4</v>
      </c>
    </row>
    <row r="51" spans="1:7" x14ac:dyDescent="0.3">
      <c r="A51" t="s">
        <v>46</v>
      </c>
      <c r="B51">
        <v>1428.11996319983</v>
      </c>
      <c r="C51">
        <v>1.17348224599091E-4</v>
      </c>
      <c r="D51">
        <v>2.2440182415505301E-4</v>
      </c>
    </row>
    <row r="52" spans="1:7" x14ac:dyDescent="0.3">
      <c r="A52" t="s">
        <v>47</v>
      </c>
      <c r="B52">
        <v>973.943653797671</v>
      </c>
      <c r="C52">
        <v>2.22597170759515E-4</v>
      </c>
      <c r="D52">
        <v>4.2566718171044499E-4</v>
      </c>
    </row>
    <row r="53" spans="1:7" x14ac:dyDescent="0.3">
      <c r="A53" t="s">
        <v>48</v>
      </c>
      <c r="B53">
        <v>1567.4389959335699</v>
      </c>
      <c r="C53">
        <v>1.02394953571054E-4</v>
      </c>
      <c r="D53">
        <v>1.9580714360720701E-4</v>
      </c>
    </row>
    <row r="54" spans="1:7" x14ac:dyDescent="0.3">
      <c r="A54" t="s">
        <v>49</v>
      </c>
      <c r="B54">
        <v>1353.3126686727501</v>
      </c>
      <c r="C54">
        <v>1.2675327402829201E-4</v>
      </c>
      <c r="D54">
        <v>2.42386852882495E-4</v>
      </c>
    </row>
    <row r="55" spans="1:7" x14ac:dyDescent="0.3">
      <c r="A55" t="s">
        <v>50</v>
      </c>
      <c r="B55">
        <v>973.943653797671</v>
      </c>
      <c r="C55">
        <v>2.22597170759515E-4</v>
      </c>
      <c r="D55">
        <v>4.2566718171044499E-4</v>
      </c>
    </row>
    <row r="56" spans="1:7" x14ac:dyDescent="0.3">
      <c r="A56" t="s">
        <v>51</v>
      </c>
      <c r="B56">
        <v>1567.4389959335699</v>
      </c>
      <c r="C56">
        <v>1.02394953571054E-4</v>
      </c>
      <c r="D56">
        <v>1.9580714360720701E-4</v>
      </c>
    </row>
    <row r="57" spans="1:7" x14ac:dyDescent="0.3">
      <c r="A57" t="s">
        <v>52</v>
      </c>
      <c r="B57">
        <v>1146.05954886783</v>
      </c>
      <c r="C57">
        <v>1.8445942905146901E-4</v>
      </c>
      <c r="D57">
        <v>4.7868618832600798E-4</v>
      </c>
    </row>
    <row r="58" spans="1:7" x14ac:dyDescent="0.3">
      <c r="A58" t="s">
        <v>53</v>
      </c>
      <c r="B58">
        <v>1365.8170342476201</v>
      </c>
      <c r="C58">
        <v>1.4901141597035701E-4</v>
      </c>
      <c r="D58">
        <v>3.8669611917012902E-4</v>
      </c>
    </row>
    <row r="59" spans="1:7" x14ac:dyDescent="0.3">
      <c r="A59" t="s">
        <v>54</v>
      </c>
      <c r="B59">
        <v>1616.82479442167</v>
      </c>
      <c r="C59">
        <v>1.20375481915963E-4</v>
      </c>
      <c r="D59">
        <v>3.1238355260197103E-4</v>
      </c>
    </row>
    <row r="60" spans="1:7" x14ac:dyDescent="0.3">
      <c r="A60" t="s">
        <v>55</v>
      </c>
      <c r="B60">
        <v>1038.1933025421999</v>
      </c>
      <c r="C60">
        <v>2.1139721876359499E-4</v>
      </c>
      <c r="D60">
        <v>5.4859138026732302E-4</v>
      </c>
    </row>
    <row r="61" spans="1:7" x14ac:dyDescent="0.3">
      <c r="A61" t="s">
        <v>56</v>
      </c>
      <c r="B61">
        <v>1864.3195747324601</v>
      </c>
      <c r="C61" s="3">
        <v>9.7242765635079006E-5</v>
      </c>
      <c r="D61">
        <v>2.5235219993699498E-4</v>
      </c>
    </row>
    <row r="62" spans="1:7" x14ac:dyDescent="0.3">
      <c r="A62" t="s">
        <v>57</v>
      </c>
      <c r="B62">
        <v>1146.05954886783</v>
      </c>
      <c r="C62">
        <v>1.8445942905146901E-4</v>
      </c>
      <c r="D62">
        <v>4.7868618832600798E-4</v>
      </c>
    </row>
    <row r="63" spans="1:7" x14ac:dyDescent="0.3">
      <c r="A63" t="s">
        <v>58</v>
      </c>
      <c r="B63">
        <v>2093.3954935018201</v>
      </c>
      <c r="C63" s="3">
        <v>8.4851712395553604E-5</v>
      </c>
      <c r="D63">
        <v>2.2019546661466199E-4</v>
      </c>
    </row>
    <row r="64" spans="1:7" x14ac:dyDescent="0.3">
      <c r="A64" t="s">
        <v>61</v>
      </c>
      <c r="B64">
        <f>E64*1333.22</f>
        <v>259860.179207118</v>
      </c>
      <c r="C64">
        <f>F64/1333.22</f>
        <v>2.2543923733517348E-6</v>
      </c>
      <c r="D64">
        <f>G64/1333.22</f>
        <v>4.3943739967897269E-5</v>
      </c>
      <c r="E64">
        <v>194.9117019</v>
      </c>
      <c r="F64">
        <v>3.0056010000000001E-3</v>
      </c>
      <c r="G64">
        <v>5.8586672999999999E-2</v>
      </c>
    </row>
    <row r="65" spans="1:7" x14ac:dyDescent="0.3">
      <c r="A65" t="s">
        <v>62</v>
      </c>
      <c r="B65">
        <f t="shared" ref="B65:B72" si="0">E65*1333.22</f>
        <v>169658.29235259799</v>
      </c>
      <c r="C65">
        <f t="shared" ref="C65:D72" si="1">F65/1333.22</f>
        <v>3.3802868243800723E-6</v>
      </c>
      <c r="D65">
        <f t="shared" si="1"/>
        <v>6.6045609876839537E-5</v>
      </c>
      <c r="E65">
        <v>127.25453589999999</v>
      </c>
      <c r="F65">
        <v>4.5066660000000003E-3</v>
      </c>
      <c r="G65">
        <v>8.8053328E-2</v>
      </c>
    </row>
    <row r="66" spans="1:7" x14ac:dyDescent="0.3">
      <c r="A66" t="s">
        <v>63</v>
      </c>
      <c r="B66">
        <f t="shared" si="0"/>
        <v>91426.938809585394</v>
      </c>
      <c r="C66">
        <f t="shared" si="1"/>
        <v>4.4983821124795607E-6</v>
      </c>
      <c r="D66">
        <f t="shared" si="1"/>
        <v>8.8147490286674373E-5</v>
      </c>
      <c r="E66">
        <v>68.576033069999994</v>
      </c>
      <c r="F66">
        <v>5.9973329999999997E-3</v>
      </c>
      <c r="G66">
        <v>0.117519997</v>
      </c>
    </row>
    <row r="67" spans="1:7" x14ac:dyDescent="0.3">
      <c r="A67" t="s">
        <v>64</v>
      </c>
      <c r="B67">
        <f t="shared" si="0"/>
        <v>1146887.2996259001</v>
      </c>
      <c r="C67">
        <f t="shared" si="1"/>
        <v>9.0972757684403173E-7</v>
      </c>
      <c r="D67">
        <f t="shared" si="1"/>
        <v>1.7826520004200356E-5</v>
      </c>
      <c r="E67">
        <v>860.23859500000003</v>
      </c>
      <c r="F67">
        <v>1.2128670000000001E-3</v>
      </c>
      <c r="G67">
        <v>2.3766672999999999E-2</v>
      </c>
    </row>
    <row r="68" spans="1:7" x14ac:dyDescent="0.3">
      <c r="A68" t="s">
        <v>65</v>
      </c>
      <c r="B68">
        <f t="shared" si="0"/>
        <v>1037445.683887354</v>
      </c>
      <c r="C68">
        <f t="shared" si="1"/>
        <v>1.3686158323457493E-6</v>
      </c>
      <c r="D68">
        <f t="shared" si="1"/>
        <v>2.6682269992949398E-5</v>
      </c>
      <c r="E68">
        <v>778.15040569999996</v>
      </c>
      <c r="F68">
        <v>1.824666E-3</v>
      </c>
      <c r="G68">
        <v>3.5573335999999997E-2</v>
      </c>
    </row>
    <row r="69" spans="1:7" x14ac:dyDescent="0.3">
      <c r="A69" t="s">
        <v>66</v>
      </c>
      <c r="B69">
        <f t="shared" si="0"/>
        <v>911161.55708394607</v>
      </c>
      <c r="C69">
        <f t="shared" si="1"/>
        <v>1.8171539580864374E-6</v>
      </c>
      <c r="D69">
        <f t="shared" si="1"/>
        <v>3.5538019981698443E-5</v>
      </c>
      <c r="E69">
        <v>683.42925930000001</v>
      </c>
      <c r="F69">
        <v>2.422666E-3</v>
      </c>
      <c r="G69">
        <v>4.7379998999999999E-2</v>
      </c>
    </row>
    <row r="70" spans="1:7" x14ac:dyDescent="0.3">
      <c r="A70" t="s">
        <v>67</v>
      </c>
      <c r="B70">
        <f t="shared" si="0"/>
        <v>478232.94674400002</v>
      </c>
      <c r="C70">
        <f t="shared" si="1"/>
        <v>1.1705487466434647E-6</v>
      </c>
      <c r="D70">
        <f t="shared" si="1"/>
        <v>2.2816940189916142E-5</v>
      </c>
      <c r="E70">
        <v>358.70519999999999</v>
      </c>
      <c r="F70">
        <v>1.560599E-3</v>
      </c>
      <c r="G70">
        <v>3.0420000999999999E-2</v>
      </c>
    </row>
    <row r="71" spans="1:7" x14ac:dyDescent="0.3">
      <c r="A71" t="s">
        <v>68</v>
      </c>
      <c r="B71">
        <f t="shared" si="0"/>
        <v>296812.84876319999</v>
      </c>
      <c r="C71">
        <f t="shared" si="1"/>
        <v>1.7551491876809528E-6</v>
      </c>
      <c r="D71">
        <f t="shared" si="1"/>
        <v>3.4292909647320023E-5</v>
      </c>
      <c r="E71">
        <v>222.62855999999999</v>
      </c>
      <c r="F71">
        <v>2.3400000000000001E-3</v>
      </c>
      <c r="G71">
        <v>4.5719993E-2</v>
      </c>
    </row>
    <row r="72" spans="1:7" x14ac:dyDescent="0.3">
      <c r="A72" t="s">
        <v>69</v>
      </c>
      <c r="B72">
        <f t="shared" si="0"/>
        <v>164396.425116</v>
      </c>
      <c r="C72">
        <f t="shared" si="1"/>
        <v>2.3356992844391771E-6</v>
      </c>
      <c r="D72">
        <f t="shared" si="1"/>
        <v>4.5768890355680228E-5</v>
      </c>
      <c r="E72">
        <v>123.3078</v>
      </c>
      <c r="F72">
        <v>3.1140009999999999E-3</v>
      </c>
      <c r="G72">
        <v>6.1019999999999998E-2</v>
      </c>
    </row>
  </sheetData>
  <mergeCells count="8">
    <mergeCell ref="A7:L7"/>
    <mergeCell ref="A8:L8"/>
    <mergeCell ref="A1:L1"/>
    <mergeCell ref="A2:L2"/>
    <mergeCell ref="A3:L3"/>
    <mergeCell ref="A4:L4"/>
    <mergeCell ref="A5:L5"/>
    <mergeCell ref="A6:L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BD91B-632A-499D-B5BD-8D5DBC193FCD}">
  <dimension ref="A1:L72"/>
  <sheetViews>
    <sheetView topLeftCell="A19" workbookViewId="0">
      <selection activeCell="F37" sqref="F37"/>
    </sheetView>
  </sheetViews>
  <sheetFormatPr defaultRowHeight="14.4" x14ac:dyDescent="0.3"/>
  <cols>
    <col min="1" max="1" width="16.109375" customWidth="1"/>
    <col min="2" max="2" width="17.6640625" customWidth="1"/>
    <col min="3" max="3" width="18.21875" customWidth="1"/>
    <col min="4" max="4" width="16.88671875" customWidth="1"/>
  </cols>
  <sheetData>
    <row r="1" spans="1:12" x14ac:dyDescent="0.3">
      <c r="A1" s="2" t="s">
        <v>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3">
      <c r="A3" s="1" t="s">
        <v>7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3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3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3">
      <c r="A9" t="s">
        <v>2</v>
      </c>
      <c r="B9" t="s">
        <v>3</v>
      </c>
      <c r="C9" t="s">
        <v>4</v>
      </c>
      <c r="D9" t="s">
        <v>5</v>
      </c>
    </row>
    <row r="10" spans="1:12" x14ac:dyDescent="0.3">
      <c r="A10" t="s">
        <v>7</v>
      </c>
      <c r="B10">
        <v>30725.885041597099</v>
      </c>
      <c r="C10" s="3">
        <v>3.2086713318533199E-5</v>
      </c>
      <c r="D10">
        <v>2.4081529616523001E-3</v>
      </c>
    </row>
    <row r="11" spans="1:12" x14ac:dyDescent="0.3">
      <c r="A11" t="s">
        <v>8</v>
      </c>
      <c r="B11">
        <v>75566.476464406805</v>
      </c>
      <c r="C11" s="3">
        <v>1.28346853274133E-5</v>
      </c>
      <c r="D11">
        <v>9.6326118466092097E-4</v>
      </c>
    </row>
    <row r="12" spans="1:12" x14ac:dyDescent="0.3">
      <c r="A12" t="s">
        <v>9</v>
      </c>
      <c r="B12">
        <v>73187.992015452299</v>
      </c>
      <c r="C12" s="3">
        <v>1.28346853274133E-5</v>
      </c>
      <c r="D12">
        <v>9.6326118466092097E-4</v>
      </c>
    </row>
    <row r="13" spans="1:12" x14ac:dyDescent="0.3">
      <c r="A13" t="s">
        <v>10</v>
      </c>
      <c r="B13">
        <v>74951.381111685099</v>
      </c>
      <c r="C13" s="3">
        <v>1.28346853274133E-5</v>
      </c>
      <c r="D13">
        <v>9.6326118466092097E-4</v>
      </c>
    </row>
    <row r="14" spans="1:12" x14ac:dyDescent="0.3">
      <c r="A14" t="s">
        <v>11</v>
      </c>
      <c r="B14">
        <v>73226.722876600106</v>
      </c>
      <c r="C14" s="3">
        <v>1.28346853274133E-5</v>
      </c>
      <c r="D14">
        <v>9.6326118466092097E-4</v>
      </c>
    </row>
    <row r="15" spans="1:12" x14ac:dyDescent="0.3">
      <c r="A15" t="s">
        <v>12</v>
      </c>
      <c r="B15">
        <v>33137.029098670399</v>
      </c>
      <c r="C15" s="3">
        <v>2.5798066099667998E-5</v>
      </c>
      <c r="D15">
        <v>1.93618114345584E-3</v>
      </c>
    </row>
    <row r="16" spans="1:12" x14ac:dyDescent="0.3">
      <c r="A16" t="s">
        <v>13</v>
      </c>
      <c r="B16">
        <v>14460.544645603</v>
      </c>
      <c r="C16" s="3">
        <v>4.8729680410483998E-5</v>
      </c>
      <c r="D16">
        <v>3.6572310487499198E-3</v>
      </c>
    </row>
    <row r="17" spans="1:4" x14ac:dyDescent="0.3">
      <c r="A17" t="s">
        <v>14</v>
      </c>
      <c r="B17">
        <v>11501.544503789701</v>
      </c>
      <c r="C17" s="3">
        <v>7.4322999953805398E-5</v>
      </c>
      <c r="D17">
        <v>5.5780456751942098E-3</v>
      </c>
    </row>
    <row r="18" spans="1:4" x14ac:dyDescent="0.3">
      <c r="A18" t="s">
        <v>15</v>
      </c>
      <c r="B18">
        <v>16047.3407644449</v>
      </c>
      <c r="C18" s="3">
        <v>5.1338741309653103E-5</v>
      </c>
      <c r="D18">
        <v>3.85304473864368E-3</v>
      </c>
    </row>
    <row r="19" spans="1:4" x14ac:dyDescent="0.3">
      <c r="A19" t="s">
        <v>16</v>
      </c>
      <c r="B19">
        <v>16047.3407644449</v>
      </c>
      <c r="C19" s="3">
        <v>5.1338741309653103E-5</v>
      </c>
      <c r="D19">
        <v>3.85304473864368E-3</v>
      </c>
    </row>
    <row r="20" spans="1:4" x14ac:dyDescent="0.3">
      <c r="A20" t="s">
        <v>17</v>
      </c>
      <c r="B20">
        <v>11782.015876343499</v>
      </c>
      <c r="C20" s="3">
        <v>7.7824988139952802E-5</v>
      </c>
      <c r="D20">
        <v>5.8408748137981697E-3</v>
      </c>
    </row>
    <row r="21" spans="1:4" x14ac:dyDescent="0.3">
      <c r="A21" t="s">
        <v>18</v>
      </c>
      <c r="B21">
        <v>156165.314534039</v>
      </c>
      <c r="C21" s="3">
        <v>5.5310083532530399E-4</v>
      </c>
      <c r="D21">
        <v>4.15109955780875E-4</v>
      </c>
    </row>
    <row r="22" spans="1:4" x14ac:dyDescent="0.3">
      <c r="A22" t="s">
        <v>19</v>
      </c>
      <c r="B22">
        <v>4090.3469944989001</v>
      </c>
      <c r="C22" s="3">
        <v>2.10683041621114E-2</v>
      </c>
      <c r="D22">
        <v>1.5812058580545001E-2</v>
      </c>
    </row>
    <row r="23" spans="1:4" x14ac:dyDescent="0.3">
      <c r="A23" t="s">
        <v>20</v>
      </c>
      <c r="B23">
        <v>2045.1734972494501</v>
      </c>
      <c r="C23" s="3">
        <v>4.21366083242228E-2</v>
      </c>
      <c r="D23">
        <v>3.16241171610901E-2</v>
      </c>
    </row>
    <row r="24" spans="1:4" x14ac:dyDescent="0.3">
      <c r="A24" t="s">
        <v>21</v>
      </c>
      <c r="B24">
        <v>8207.44382446491</v>
      </c>
      <c r="C24" s="3">
        <v>1.05341520810557E-2</v>
      </c>
      <c r="D24">
        <v>7.9060292902725197E-3</v>
      </c>
    </row>
    <row r="25" spans="1:4" x14ac:dyDescent="0.3">
      <c r="A25" t="s">
        <v>22</v>
      </c>
      <c r="B25">
        <v>4090.3469944989001</v>
      </c>
      <c r="C25" s="3">
        <v>2.10683041621114E-2</v>
      </c>
      <c r="D25">
        <v>1.5812058580545001E-2</v>
      </c>
    </row>
    <row r="26" spans="1:4" x14ac:dyDescent="0.3">
      <c r="A26" t="s">
        <v>23</v>
      </c>
      <c r="B26">
        <v>58186.839509300298</v>
      </c>
      <c r="C26" s="3">
        <v>1.28346853274133E-5</v>
      </c>
      <c r="D26">
        <v>9.6326118466092097E-4</v>
      </c>
    </row>
    <row r="27" spans="1:4" x14ac:dyDescent="0.3">
      <c r="A27" t="s">
        <v>24</v>
      </c>
      <c r="B27">
        <v>69182.792546268902</v>
      </c>
      <c r="C27" s="3">
        <v>1.2834685327413301E-3</v>
      </c>
      <c r="D27">
        <v>9.6326118466092097E-4</v>
      </c>
    </row>
    <row r="28" spans="1:4" x14ac:dyDescent="0.3">
      <c r="A28" t="s">
        <v>25</v>
      </c>
      <c r="B28">
        <v>156165.314534039</v>
      </c>
      <c r="C28" s="3">
        <v>5.5310083532530403E-6</v>
      </c>
      <c r="D28">
        <v>4.15109955780875E-4</v>
      </c>
    </row>
    <row r="29" spans="1:4" x14ac:dyDescent="0.3">
      <c r="A29" t="s">
        <v>26</v>
      </c>
      <c r="B29">
        <v>58186.839509300298</v>
      </c>
      <c r="C29" s="3">
        <v>1.28346853274133E-5</v>
      </c>
      <c r="D29">
        <v>9.6326118466092097E-4</v>
      </c>
    </row>
    <row r="30" spans="1:4" x14ac:dyDescent="0.3">
      <c r="A30" t="s">
        <v>27</v>
      </c>
      <c r="B30">
        <v>69182.792546268902</v>
      </c>
      <c r="C30" s="3">
        <v>2.79003225274148E-5</v>
      </c>
      <c r="D30">
        <v>4.6593538575778904E-3</v>
      </c>
    </row>
    <row r="31" spans="1:4" x14ac:dyDescent="0.3">
      <c r="A31" t="s">
        <v>28</v>
      </c>
      <c r="B31">
        <v>7499.5738493504296</v>
      </c>
      <c r="C31" s="3">
        <v>1.62957643899731E-5</v>
      </c>
      <c r="D31">
        <v>2.7213927101303599E-3</v>
      </c>
    </row>
    <row r="32" spans="1:4" x14ac:dyDescent="0.3">
      <c r="A32" t="s">
        <v>29</v>
      </c>
      <c r="B32">
        <v>72333.886586144203</v>
      </c>
      <c r="C32" s="3">
        <v>1.9876156973342701E-5</v>
      </c>
      <c r="D32">
        <v>3.3193182025472198E-3</v>
      </c>
    </row>
    <row r="33" spans="1:4" x14ac:dyDescent="0.3">
      <c r="A33" t="s">
        <v>60</v>
      </c>
      <c r="B33">
        <v>126.673523278632</v>
      </c>
      <c r="C33">
        <v>2.4527084802208202E-3</v>
      </c>
      <c r="D33">
        <v>3.8507523139466898E-2</v>
      </c>
    </row>
    <row r="34" spans="1:4" x14ac:dyDescent="0.3">
      <c r="A34" t="s">
        <v>59</v>
      </c>
      <c r="B34">
        <v>28137.721690343998</v>
      </c>
      <c r="C34" s="3">
        <v>2.0432725481444701E-5</v>
      </c>
    </row>
    <row r="35" spans="1:4" x14ac:dyDescent="0.3">
      <c r="A35" t="s">
        <v>30</v>
      </c>
      <c r="B35">
        <v>632.47583488290195</v>
      </c>
      <c r="C35">
        <v>2.29830785616777E-4</v>
      </c>
      <c r="D35">
        <v>2.9025442162583802E-4</v>
      </c>
    </row>
    <row r="36" spans="1:4" x14ac:dyDescent="0.3">
      <c r="A36" t="s">
        <v>31</v>
      </c>
      <c r="B36">
        <v>686.57515232286801</v>
      </c>
      <c r="C36" s="3">
        <v>1.85664031442673E-4</v>
      </c>
      <c r="D36">
        <v>2.3447518039033301E-4</v>
      </c>
    </row>
    <row r="37" spans="1:4" x14ac:dyDescent="0.3">
      <c r="A37" t="s">
        <v>32</v>
      </c>
      <c r="B37">
        <v>765.983084439207</v>
      </c>
      <c r="C37">
        <v>1.4998424866113601E-4</v>
      </c>
      <c r="D37">
        <v>1.8941585034727999E-4</v>
      </c>
    </row>
    <row r="38" spans="1:4" x14ac:dyDescent="0.3">
      <c r="A38" t="s">
        <v>33</v>
      </c>
      <c r="B38">
        <v>540.48652694349403</v>
      </c>
      <c r="C38">
        <v>2.6339388848052098E-4</v>
      </c>
      <c r="D38">
        <v>3.3264202457208901E-4</v>
      </c>
    </row>
    <row r="39" spans="1:4" x14ac:dyDescent="0.3">
      <c r="A39" t="s">
        <v>34</v>
      </c>
      <c r="B39">
        <v>834.15147583174996</v>
      </c>
      <c r="C39">
        <v>1.2116154873164199E-4</v>
      </c>
      <c r="D39">
        <v>1.5301525629678501E-4</v>
      </c>
    </row>
    <row r="40" spans="1:4" x14ac:dyDescent="0.3">
      <c r="A40" t="s">
        <v>35</v>
      </c>
      <c r="B40">
        <v>632.47583488290195</v>
      </c>
      <c r="C40">
        <v>2.29830785616777E-4</v>
      </c>
      <c r="D40">
        <v>2.9025442162583802E-4</v>
      </c>
    </row>
    <row r="41" spans="1:4" x14ac:dyDescent="0.3">
      <c r="A41" t="s">
        <v>36</v>
      </c>
      <c r="B41">
        <v>894.72577198332999</v>
      </c>
      <c r="C41">
        <v>1.0572223639009299E-4</v>
      </c>
      <c r="D41">
        <v>1.3351734897466301E-4</v>
      </c>
    </row>
    <row r="42" spans="1:4" x14ac:dyDescent="0.3">
      <c r="A42" t="s">
        <v>37</v>
      </c>
      <c r="B42">
        <v>2408.0129756875099</v>
      </c>
      <c r="C42" s="3">
        <v>9.2899896491201701E-5</v>
      </c>
      <c r="D42">
        <v>4.47326772775686E-4</v>
      </c>
    </row>
    <row r="43" spans="1:4" x14ac:dyDescent="0.3">
      <c r="A43" t="s">
        <v>38</v>
      </c>
      <c r="B43">
        <v>2705.8396953967999</v>
      </c>
      <c r="C43" s="3">
        <v>7.5046878984713695E-5</v>
      </c>
      <c r="D43">
        <v>3.6136271583084599E-4</v>
      </c>
    </row>
    <row r="44" spans="1:4" x14ac:dyDescent="0.3">
      <c r="A44" t="s">
        <v>39</v>
      </c>
      <c r="B44">
        <v>3208.2960693279501</v>
      </c>
      <c r="C44" s="3">
        <v>6.0624878114639698E-5</v>
      </c>
      <c r="D44">
        <v>2.91918813099113E-4</v>
      </c>
    </row>
    <row r="45" spans="1:4" x14ac:dyDescent="0.3">
      <c r="A45" t="s">
        <v>40</v>
      </c>
      <c r="B45">
        <v>2062.0227450626699</v>
      </c>
      <c r="C45" s="3">
        <v>1.06466299635469E-4</v>
      </c>
      <c r="D45">
        <v>5.1265207542641104E-4</v>
      </c>
    </row>
    <row r="46" spans="1:4" x14ac:dyDescent="0.3">
      <c r="A46" t="s">
        <v>41</v>
      </c>
      <c r="B46">
        <v>3726.28911197963</v>
      </c>
      <c r="C46" s="3">
        <v>4.8974437827215301E-5</v>
      </c>
      <c r="D46">
        <v>2.3582004470379999E-4</v>
      </c>
    </row>
    <row r="47" spans="1:4" x14ac:dyDescent="0.3">
      <c r="A47" t="s">
        <v>42</v>
      </c>
      <c r="B47">
        <v>973.943653797671</v>
      </c>
      <c r="C47">
        <v>2.22597170759515E-4</v>
      </c>
      <c r="D47">
        <v>4.2566718171044499E-4</v>
      </c>
    </row>
    <row r="48" spans="1:4" x14ac:dyDescent="0.3">
      <c r="A48" t="s">
        <v>43</v>
      </c>
      <c r="B48">
        <v>1092.32941645701</v>
      </c>
      <c r="C48" s="3">
        <v>1.79820284724202E-4</v>
      </c>
      <c r="D48">
        <v>3.4386522854442601E-4</v>
      </c>
    </row>
    <row r="49" spans="1:7" x14ac:dyDescent="0.3">
      <c r="A49" t="s">
        <v>44</v>
      </c>
      <c r="B49">
        <v>1251.87531973151</v>
      </c>
      <c r="C49">
        <v>1.4526334738452801E-4</v>
      </c>
      <c r="D49">
        <v>2.7778386162823798E-4</v>
      </c>
    </row>
    <row r="50" spans="1:7" x14ac:dyDescent="0.3">
      <c r="A50" t="s">
        <v>45</v>
      </c>
      <c r="B50">
        <v>849.61354401021401</v>
      </c>
      <c r="C50">
        <v>2.5510418385562802E-4</v>
      </c>
      <c r="D50">
        <v>4.8782946550456801E-4</v>
      </c>
    </row>
    <row r="51" spans="1:7" x14ac:dyDescent="0.3">
      <c r="A51" t="s">
        <v>46</v>
      </c>
      <c r="B51">
        <v>1428.11996319983</v>
      </c>
      <c r="C51">
        <v>1.17348224599091E-4</v>
      </c>
      <c r="D51">
        <v>2.2440182415505301E-4</v>
      </c>
    </row>
    <row r="52" spans="1:7" x14ac:dyDescent="0.3">
      <c r="A52" t="s">
        <v>47</v>
      </c>
      <c r="B52">
        <v>973.943653797671</v>
      </c>
      <c r="C52">
        <v>2.22597170759515E-4</v>
      </c>
      <c r="D52">
        <v>4.2566718171044499E-4</v>
      </c>
    </row>
    <row r="53" spans="1:7" x14ac:dyDescent="0.3">
      <c r="A53" t="s">
        <v>48</v>
      </c>
      <c r="B53">
        <v>1567.4389959335699</v>
      </c>
      <c r="C53">
        <v>1.02394953571054E-4</v>
      </c>
      <c r="D53">
        <v>1.9580714360720701E-4</v>
      </c>
    </row>
    <row r="54" spans="1:7" x14ac:dyDescent="0.3">
      <c r="A54" t="s">
        <v>49</v>
      </c>
      <c r="B54">
        <v>1353.3126686727501</v>
      </c>
      <c r="C54">
        <v>1.2675327402829201E-4</v>
      </c>
      <c r="D54">
        <v>2.42386852882495E-4</v>
      </c>
    </row>
    <row r="55" spans="1:7" x14ac:dyDescent="0.3">
      <c r="A55" t="s">
        <v>50</v>
      </c>
      <c r="B55">
        <v>973.943653797671</v>
      </c>
      <c r="C55">
        <v>2.22597170759515E-4</v>
      </c>
      <c r="D55">
        <v>4.2566718171044499E-4</v>
      </c>
    </row>
    <row r="56" spans="1:7" x14ac:dyDescent="0.3">
      <c r="A56" t="s">
        <v>51</v>
      </c>
      <c r="B56">
        <v>1567.4389959335699</v>
      </c>
      <c r="C56">
        <v>1.02394953571054E-4</v>
      </c>
      <c r="D56">
        <v>1.9580714360720701E-4</v>
      </c>
    </row>
    <row r="57" spans="1:7" x14ac:dyDescent="0.3">
      <c r="A57" t="s">
        <v>52</v>
      </c>
      <c r="B57">
        <v>1146.05954886783</v>
      </c>
      <c r="C57">
        <v>1.8445942905146901E-4</v>
      </c>
      <c r="D57">
        <v>4.7868618832600798E-4</v>
      </c>
    </row>
    <row r="58" spans="1:7" x14ac:dyDescent="0.3">
      <c r="A58" t="s">
        <v>53</v>
      </c>
      <c r="B58">
        <v>1365.8170342476201</v>
      </c>
      <c r="C58">
        <v>1.4901141597035701E-4</v>
      </c>
      <c r="D58">
        <v>3.8669611917012902E-4</v>
      </c>
    </row>
    <row r="59" spans="1:7" x14ac:dyDescent="0.3">
      <c r="A59" t="s">
        <v>54</v>
      </c>
      <c r="B59">
        <v>1616.82479442167</v>
      </c>
      <c r="C59">
        <v>1.20375481915963E-4</v>
      </c>
      <c r="D59">
        <v>3.1238355260197103E-4</v>
      </c>
    </row>
    <row r="60" spans="1:7" x14ac:dyDescent="0.3">
      <c r="A60" t="s">
        <v>55</v>
      </c>
      <c r="B60">
        <v>1038.1933025421999</v>
      </c>
      <c r="C60">
        <v>2.1139721876359499E-4</v>
      </c>
      <c r="D60">
        <v>5.4859138026732302E-4</v>
      </c>
    </row>
    <row r="61" spans="1:7" x14ac:dyDescent="0.3">
      <c r="A61" t="s">
        <v>56</v>
      </c>
      <c r="B61">
        <v>1864.3195747324601</v>
      </c>
      <c r="C61" s="3">
        <v>9.7242765635079006E-5</v>
      </c>
      <c r="D61">
        <v>2.5235219993699498E-4</v>
      </c>
    </row>
    <row r="62" spans="1:7" x14ac:dyDescent="0.3">
      <c r="A62" t="s">
        <v>57</v>
      </c>
      <c r="B62">
        <v>1146.05954886783</v>
      </c>
      <c r="C62">
        <v>1.8445942905146901E-4</v>
      </c>
      <c r="D62">
        <v>4.7868618832600798E-4</v>
      </c>
    </row>
    <row r="63" spans="1:7" x14ac:dyDescent="0.3">
      <c r="A63" t="s">
        <v>58</v>
      </c>
      <c r="B63">
        <v>2093.3954935018201</v>
      </c>
      <c r="C63" s="3">
        <v>8.4851712395553604E-5</v>
      </c>
      <c r="D63">
        <v>2.2019546661466199E-4</v>
      </c>
    </row>
    <row r="64" spans="1:7" x14ac:dyDescent="0.3">
      <c r="A64" t="s">
        <v>61</v>
      </c>
      <c r="B64">
        <f>E64*1333.22</f>
        <v>259860.179207118</v>
      </c>
      <c r="C64">
        <f>F64/1333.22</f>
        <v>2.2543923733517348E-6</v>
      </c>
      <c r="D64">
        <f>G64/1333.22</f>
        <v>4.3943739967897269E-5</v>
      </c>
      <c r="E64">
        <v>194.9117019</v>
      </c>
      <c r="F64">
        <v>3.0056010000000001E-3</v>
      </c>
      <c r="G64">
        <v>5.8586672999999999E-2</v>
      </c>
    </row>
    <row r="65" spans="1:7" x14ac:dyDescent="0.3">
      <c r="A65" t="s">
        <v>62</v>
      </c>
      <c r="B65">
        <f t="shared" ref="B65:B72" si="0">E65*1333.22</f>
        <v>169658.29235259799</v>
      </c>
      <c r="C65">
        <f t="shared" ref="C65:D72" si="1">F65/1333.22</f>
        <v>3.3802868243800723E-6</v>
      </c>
      <c r="D65">
        <f t="shared" si="1"/>
        <v>6.6045609876839537E-5</v>
      </c>
      <c r="E65">
        <v>127.25453589999999</v>
      </c>
      <c r="F65">
        <v>4.5066660000000003E-3</v>
      </c>
      <c r="G65">
        <v>8.8053328E-2</v>
      </c>
    </row>
    <row r="66" spans="1:7" x14ac:dyDescent="0.3">
      <c r="A66" t="s">
        <v>63</v>
      </c>
      <c r="B66">
        <f t="shared" si="0"/>
        <v>91426.938809585394</v>
      </c>
      <c r="C66">
        <f t="shared" si="1"/>
        <v>4.4983821124795607E-6</v>
      </c>
      <c r="D66">
        <f t="shared" si="1"/>
        <v>8.8147490286674373E-5</v>
      </c>
      <c r="E66">
        <v>68.576033069999994</v>
      </c>
      <c r="F66">
        <v>5.9973329999999997E-3</v>
      </c>
      <c r="G66">
        <v>0.117519997</v>
      </c>
    </row>
    <row r="67" spans="1:7" x14ac:dyDescent="0.3">
      <c r="A67" t="s">
        <v>64</v>
      </c>
      <c r="B67">
        <f t="shared" si="0"/>
        <v>1146887.2996259001</v>
      </c>
      <c r="C67">
        <f t="shared" si="1"/>
        <v>9.0972757684403173E-7</v>
      </c>
      <c r="D67">
        <f t="shared" si="1"/>
        <v>1.7826520004200356E-5</v>
      </c>
      <c r="E67">
        <v>860.23859500000003</v>
      </c>
      <c r="F67">
        <v>1.2128670000000001E-3</v>
      </c>
      <c r="G67">
        <v>2.3766672999999999E-2</v>
      </c>
    </row>
    <row r="68" spans="1:7" x14ac:dyDescent="0.3">
      <c r="A68" t="s">
        <v>65</v>
      </c>
      <c r="B68">
        <f t="shared" si="0"/>
        <v>1037445.683887354</v>
      </c>
      <c r="C68">
        <f t="shared" si="1"/>
        <v>1.3686158323457493E-6</v>
      </c>
      <c r="D68">
        <f t="shared" si="1"/>
        <v>2.6682269992949398E-5</v>
      </c>
      <c r="E68">
        <v>778.15040569999996</v>
      </c>
      <c r="F68">
        <v>1.824666E-3</v>
      </c>
      <c r="G68">
        <v>3.5573335999999997E-2</v>
      </c>
    </row>
    <row r="69" spans="1:7" x14ac:dyDescent="0.3">
      <c r="A69" t="s">
        <v>66</v>
      </c>
      <c r="B69">
        <f t="shared" si="0"/>
        <v>911161.55708394607</v>
      </c>
      <c r="C69">
        <f t="shared" si="1"/>
        <v>1.8171539580864374E-6</v>
      </c>
      <c r="D69">
        <f t="shared" si="1"/>
        <v>3.5538019981698443E-5</v>
      </c>
      <c r="E69">
        <v>683.42925930000001</v>
      </c>
      <c r="F69">
        <v>2.422666E-3</v>
      </c>
      <c r="G69">
        <v>4.7379998999999999E-2</v>
      </c>
    </row>
    <row r="70" spans="1:7" x14ac:dyDescent="0.3">
      <c r="A70" t="s">
        <v>67</v>
      </c>
      <c r="B70">
        <f t="shared" si="0"/>
        <v>478232.94674400002</v>
      </c>
      <c r="C70">
        <f t="shared" si="1"/>
        <v>1.1705487466434647E-6</v>
      </c>
      <c r="D70">
        <f t="shared" si="1"/>
        <v>2.2816940189916142E-5</v>
      </c>
      <c r="E70">
        <v>358.70519999999999</v>
      </c>
      <c r="F70">
        <v>1.560599E-3</v>
      </c>
      <c r="G70">
        <v>3.0420000999999999E-2</v>
      </c>
    </row>
    <row r="71" spans="1:7" x14ac:dyDescent="0.3">
      <c r="A71" t="s">
        <v>68</v>
      </c>
      <c r="B71">
        <f t="shared" si="0"/>
        <v>296812.84876319999</v>
      </c>
      <c r="C71">
        <f t="shared" si="1"/>
        <v>1.7551491876809528E-6</v>
      </c>
      <c r="D71">
        <f t="shared" si="1"/>
        <v>3.4292909647320023E-5</v>
      </c>
      <c r="E71">
        <v>222.62855999999999</v>
      </c>
      <c r="F71">
        <v>2.3400000000000001E-3</v>
      </c>
      <c r="G71">
        <v>4.5719993E-2</v>
      </c>
    </row>
    <row r="72" spans="1:7" x14ac:dyDescent="0.3">
      <c r="A72" t="s">
        <v>69</v>
      </c>
      <c r="B72">
        <f t="shared" si="0"/>
        <v>164396.425116</v>
      </c>
      <c r="C72">
        <f t="shared" si="1"/>
        <v>2.3356992844391771E-6</v>
      </c>
      <c r="D72">
        <f t="shared" si="1"/>
        <v>4.5768890355680228E-5</v>
      </c>
      <c r="E72">
        <v>123.3078</v>
      </c>
      <c r="F72">
        <v>3.1140009999999999E-3</v>
      </c>
      <c r="G72">
        <v>6.1019999999999998E-2</v>
      </c>
    </row>
  </sheetData>
  <mergeCells count="8">
    <mergeCell ref="A7:L7"/>
    <mergeCell ref="A8:L8"/>
    <mergeCell ref="A1:L1"/>
    <mergeCell ref="A2:L2"/>
    <mergeCell ref="A3:L3"/>
    <mergeCell ref="A4:L4"/>
    <mergeCell ref="A5:L5"/>
    <mergeCell ref="A6:L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D02E3-88CD-4E0A-BD0D-3DF4E1D47866}">
  <dimension ref="A1:L72"/>
  <sheetViews>
    <sheetView topLeftCell="A7" workbookViewId="0">
      <selection activeCell="C36" sqref="C36"/>
    </sheetView>
  </sheetViews>
  <sheetFormatPr defaultRowHeight="14.4" x14ac:dyDescent="0.3"/>
  <cols>
    <col min="1" max="1" width="13" customWidth="1"/>
    <col min="2" max="2" width="17" customWidth="1"/>
    <col min="3" max="3" width="14.77734375" customWidth="1"/>
    <col min="4" max="4" width="13.33203125" customWidth="1"/>
  </cols>
  <sheetData>
    <row r="1" spans="1:12" x14ac:dyDescent="0.3">
      <c r="A1" s="2" t="s">
        <v>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3">
      <c r="A3" s="1" t="s">
        <v>71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3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3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3">
      <c r="A9" t="s">
        <v>2</v>
      </c>
      <c r="B9" t="s">
        <v>3</v>
      </c>
      <c r="C9" t="s">
        <v>4</v>
      </c>
      <c r="D9" t="s">
        <v>5</v>
      </c>
    </row>
    <row r="10" spans="1:12" x14ac:dyDescent="0.3">
      <c r="A10" t="s">
        <v>7</v>
      </c>
      <c r="B10">
        <v>49919.4678014901</v>
      </c>
      <c r="C10" s="3">
        <v>3.2505530338322297E-5</v>
      </c>
      <c r="D10">
        <v>2.4401376999858499E-3</v>
      </c>
    </row>
    <row r="11" spans="1:12" x14ac:dyDescent="0.3">
      <c r="A11" t="s">
        <v>8</v>
      </c>
      <c r="B11">
        <v>123549.36401576801</v>
      </c>
      <c r="C11" s="3">
        <v>1.3002212135328901E-5</v>
      </c>
      <c r="D11">
        <v>9.7605507999434001E-4</v>
      </c>
    </row>
    <row r="12" spans="1:12" x14ac:dyDescent="0.3">
      <c r="A12" t="s">
        <v>9</v>
      </c>
      <c r="B12">
        <v>121192.99585983501</v>
      </c>
      <c r="C12" s="3">
        <v>1.3002212135328901E-5</v>
      </c>
      <c r="D12">
        <v>9.7605507999434001E-4</v>
      </c>
    </row>
    <row r="13" spans="1:12" x14ac:dyDescent="0.3">
      <c r="A13" t="s">
        <v>10</v>
      </c>
      <c r="B13">
        <v>122938.292071633</v>
      </c>
      <c r="C13" s="3">
        <v>1.3002212135328901E-5</v>
      </c>
      <c r="D13">
        <v>9.7605507999434001E-4</v>
      </c>
    </row>
    <row r="14" spans="1:12" x14ac:dyDescent="0.3">
      <c r="A14" t="s">
        <v>11</v>
      </c>
      <c r="B14">
        <v>121231.726720983</v>
      </c>
      <c r="C14" s="3">
        <v>1.3002212135328901E-5</v>
      </c>
      <c r="D14">
        <v>9.7605507999434001E-4</v>
      </c>
    </row>
    <row r="15" spans="1:12" x14ac:dyDescent="0.3">
      <c r="A15" t="s">
        <v>12</v>
      </c>
      <c r="B15">
        <v>59487.247746835703</v>
      </c>
      <c r="C15" s="3">
        <v>2.51566106748096E-5</v>
      </c>
      <c r="D15">
        <v>1.8884661616826099E-3</v>
      </c>
    </row>
    <row r="16" spans="1:12" x14ac:dyDescent="0.3">
      <c r="A16" t="s">
        <v>13</v>
      </c>
      <c r="B16">
        <v>28407.858977473399</v>
      </c>
      <c r="C16" s="3">
        <v>4.7518042385751499E-5</v>
      </c>
      <c r="D16">
        <v>3.56710274984494E-3</v>
      </c>
    </row>
    <row r="17" spans="1:4" x14ac:dyDescent="0.3">
      <c r="A17" t="s">
        <v>14</v>
      </c>
      <c r="B17">
        <v>20646.259348260199</v>
      </c>
      <c r="C17" s="3">
        <v>7.2474997420284804E-5</v>
      </c>
      <c r="D17">
        <v>5.4405810848475299E-3</v>
      </c>
    </row>
    <row r="18" spans="1:4" x14ac:dyDescent="0.3">
      <c r="A18" t="s">
        <v>15</v>
      </c>
      <c r="B18">
        <v>28058.582863993401</v>
      </c>
      <c r="C18" s="3">
        <v>5.2008848541315697E-5</v>
      </c>
      <c r="D18">
        <v>3.9042203199773601E-3</v>
      </c>
    </row>
    <row r="19" spans="1:4" x14ac:dyDescent="0.3">
      <c r="A19" t="s">
        <v>16</v>
      </c>
      <c r="B19">
        <v>28058.582863993401</v>
      </c>
      <c r="C19" s="3">
        <v>5.2008848541315697E-5</v>
      </c>
      <c r="D19">
        <v>3.9042203199773601E-3</v>
      </c>
    </row>
    <row r="20" spans="1:4" x14ac:dyDescent="0.3">
      <c r="A20" t="s">
        <v>17</v>
      </c>
      <c r="B20">
        <v>14581.7065456532</v>
      </c>
      <c r="C20" s="3">
        <v>1.0451091112757299E-4</v>
      </c>
      <c r="D20">
        <v>7.8454654222824705E-3</v>
      </c>
    </row>
    <row r="21" spans="1:4" x14ac:dyDescent="0.3">
      <c r="A21" t="s">
        <v>18</v>
      </c>
      <c r="B21">
        <v>193095.966513183</v>
      </c>
      <c r="C21" s="3">
        <v>7.5309465672046105E-4</v>
      </c>
      <c r="D21">
        <v>5.6533600417987904E-4</v>
      </c>
    </row>
    <row r="22" spans="1:4" x14ac:dyDescent="0.3">
      <c r="A22" t="s">
        <v>19</v>
      </c>
      <c r="B22">
        <v>4958.0671827195702</v>
      </c>
      <c r="C22" s="3">
        <v>2.92722559727332E-2</v>
      </c>
      <c r="D22">
        <v>2.1974210117252601E-2</v>
      </c>
    </row>
    <row r="23" spans="1:4" x14ac:dyDescent="0.3">
      <c r="A23" t="s">
        <v>20</v>
      </c>
      <c r="B23">
        <v>2479.0335913597901</v>
      </c>
      <c r="C23" s="3">
        <v>5.8544511945466497E-2</v>
      </c>
      <c r="D23">
        <v>4.3948420234505202E-2</v>
      </c>
    </row>
    <row r="24" spans="1:4" x14ac:dyDescent="0.3">
      <c r="A24" t="s">
        <v>21</v>
      </c>
      <c r="B24">
        <v>9941.9152962463795</v>
      </c>
      <c r="C24" s="3">
        <v>1.46361279863666E-2</v>
      </c>
      <c r="D24">
        <v>1.09871050586263E-2</v>
      </c>
    </row>
    <row r="25" spans="1:4" x14ac:dyDescent="0.3">
      <c r="A25" t="s">
        <v>22</v>
      </c>
      <c r="B25">
        <v>4958.0671827195702</v>
      </c>
      <c r="C25" s="3">
        <v>2.92722559727332E-2</v>
      </c>
      <c r="D25">
        <v>2.1974210117252601E-2</v>
      </c>
    </row>
    <row r="26" spans="1:4" x14ac:dyDescent="0.3">
      <c r="A26" t="s">
        <v>23</v>
      </c>
      <c r="B26">
        <v>64081.365307314903</v>
      </c>
      <c r="C26" s="3">
        <v>1.95033182029934E-5</v>
      </c>
      <c r="D26">
        <v>1.46408261999151E-3</v>
      </c>
    </row>
    <row r="27" spans="1:4" x14ac:dyDescent="0.3">
      <c r="A27" t="s">
        <v>24</v>
      </c>
      <c r="B27">
        <v>75019.359324076198</v>
      </c>
      <c r="C27" s="3">
        <v>1.95033182029934E-3</v>
      </c>
      <c r="D27">
        <v>1.46408261999151E-3</v>
      </c>
    </row>
    <row r="28" spans="1:4" x14ac:dyDescent="0.3">
      <c r="A28" t="s">
        <v>25</v>
      </c>
      <c r="B28">
        <v>193095.966513183</v>
      </c>
      <c r="C28" s="3">
        <v>7.5309465672046104E-6</v>
      </c>
      <c r="D28">
        <v>5.6533600417987904E-4</v>
      </c>
    </row>
    <row r="29" spans="1:4" x14ac:dyDescent="0.3">
      <c r="A29" t="s">
        <v>26</v>
      </c>
      <c r="B29">
        <v>64081.365307314903</v>
      </c>
      <c r="C29" s="3">
        <v>1.95033182029934E-5</v>
      </c>
      <c r="D29">
        <v>1.46408261999151E-3</v>
      </c>
    </row>
    <row r="30" spans="1:4" x14ac:dyDescent="0.3">
      <c r="A30" t="s">
        <v>27</v>
      </c>
      <c r="B30">
        <v>75019.359324076198</v>
      </c>
      <c r="C30" s="3">
        <v>2.79003225274148E-5</v>
      </c>
      <c r="D30">
        <v>4.6593538575778904E-3</v>
      </c>
    </row>
    <row r="31" spans="1:4" x14ac:dyDescent="0.3">
      <c r="A31" t="s">
        <v>28</v>
      </c>
      <c r="B31">
        <v>12114.857692310699</v>
      </c>
      <c r="C31" s="3">
        <v>1.62957643899731E-5</v>
      </c>
      <c r="D31">
        <v>2.7213927101303599E-3</v>
      </c>
    </row>
    <row r="32" spans="1:4" x14ac:dyDescent="0.3">
      <c r="A32" t="s">
        <v>29</v>
      </c>
      <c r="B32">
        <v>120346.008257654</v>
      </c>
      <c r="C32" s="3">
        <v>1.9876156973342701E-5</v>
      </c>
      <c r="D32">
        <v>3.3193182025472198E-3</v>
      </c>
    </row>
    <row r="33" spans="1:4" x14ac:dyDescent="0.3">
      <c r="A33" t="s">
        <v>60</v>
      </c>
      <c r="B33">
        <v>147.691469279871</v>
      </c>
      <c r="C33">
        <v>2.4527084802208202E-3</v>
      </c>
      <c r="D33">
        <v>3.8507523139466898E-2</v>
      </c>
    </row>
    <row r="34" spans="1:4" x14ac:dyDescent="0.3">
      <c r="A34" t="s">
        <v>59</v>
      </c>
      <c r="B34">
        <v>28137.721690343998</v>
      </c>
      <c r="C34" s="3">
        <v>2.8215995499160299E-5</v>
      </c>
    </row>
    <row r="35" spans="1:4" x14ac:dyDescent="0.3">
      <c r="A35" t="s">
        <v>30</v>
      </c>
      <c r="B35">
        <v>632.47583488290195</v>
      </c>
      <c r="C35">
        <v>2.29830785616777E-4</v>
      </c>
      <c r="D35">
        <v>2.9025442162583802E-4</v>
      </c>
    </row>
    <row r="36" spans="1:4" x14ac:dyDescent="0.3">
      <c r="A36" t="s">
        <v>31</v>
      </c>
      <c r="B36">
        <v>686.57515232286801</v>
      </c>
      <c r="C36" s="3">
        <v>1.85664031442673E-4</v>
      </c>
      <c r="D36">
        <v>2.3447518039033301E-4</v>
      </c>
    </row>
    <row r="37" spans="1:4" x14ac:dyDescent="0.3">
      <c r="A37" t="s">
        <v>32</v>
      </c>
      <c r="B37">
        <v>765.983084439207</v>
      </c>
      <c r="C37">
        <v>1.4998424866113601E-4</v>
      </c>
      <c r="D37">
        <v>1.8941585034727999E-4</v>
      </c>
    </row>
    <row r="38" spans="1:4" x14ac:dyDescent="0.3">
      <c r="A38" t="s">
        <v>33</v>
      </c>
      <c r="B38">
        <v>540.48652694349403</v>
      </c>
      <c r="C38">
        <v>2.6339388848052098E-4</v>
      </c>
      <c r="D38">
        <v>3.3264202457208901E-4</v>
      </c>
    </row>
    <row r="39" spans="1:4" x14ac:dyDescent="0.3">
      <c r="A39" t="s">
        <v>34</v>
      </c>
      <c r="B39">
        <v>834.15147583174996</v>
      </c>
      <c r="C39">
        <v>1.2116154873164199E-4</v>
      </c>
      <c r="D39">
        <v>1.5301525629678501E-4</v>
      </c>
    </row>
    <row r="40" spans="1:4" x14ac:dyDescent="0.3">
      <c r="A40" t="s">
        <v>35</v>
      </c>
      <c r="B40">
        <v>632.47583488290195</v>
      </c>
      <c r="C40">
        <v>2.29830785616777E-4</v>
      </c>
      <c r="D40">
        <v>2.9025442162583802E-4</v>
      </c>
    </row>
    <row r="41" spans="1:4" x14ac:dyDescent="0.3">
      <c r="A41" t="s">
        <v>36</v>
      </c>
      <c r="B41">
        <v>894.72577198332999</v>
      </c>
      <c r="C41">
        <v>1.0572223639009299E-4</v>
      </c>
      <c r="D41">
        <v>1.3351734897466301E-4</v>
      </c>
    </row>
    <row r="42" spans="1:4" x14ac:dyDescent="0.3">
      <c r="A42" t="s">
        <v>37</v>
      </c>
      <c r="B42">
        <v>2408.0129756875099</v>
      </c>
      <c r="C42" s="3">
        <v>9.2899896491201701E-5</v>
      </c>
      <c r="D42">
        <v>4.47326772775686E-4</v>
      </c>
    </row>
    <row r="43" spans="1:4" x14ac:dyDescent="0.3">
      <c r="A43" t="s">
        <v>38</v>
      </c>
      <c r="B43">
        <v>2705.8396953967999</v>
      </c>
      <c r="C43" s="3">
        <v>7.5046878984713695E-5</v>
      </c>
      <c r="D43">
        <v>3.6136271583084599E-4</v>
      </c>
    </row>
    <row r="44" spans="1:4" x14ac:dyDescent="0.3">
      <c r="A44" t="s">
        <v>39</v>
      </c>
      <c r="B44">
        <v>3208.2960693279501</v>
      </c>
      <c r="C44" s="3">
        <v>6.0624878114639698E-5</v>
      </c>
      <c r="D44">
        <v>2.91918813099113E-4</v>
      </c>
    </row>
    <row r="45" spans="1:4" x14ac:dyDescent="0.3">
      <c r="A45" t="s">
        <v>40</v>
      </c>
      <c r="B45">
        <v>2062.0227450626699</v>
      </c>
      <c r="C45" s="3">
        <v>1.06466299635469E-4</v>
      </c>
      <c r="D45">
        <v>5.1265207542641104E-4</v>
      </c>
    </row>
    <row r="46" spans="1:4" x14ac:dyDescent="0.3">
      <c r="A46" t="s">
        <v>41</v>
      </c>
      <c r="B46">
        <v>3726.28911197963</v>
      </c>
      <c r="C46" s="3">
        <v>4.8974437827215301E-5</v>
      </c>
      <c r="D46">
        <v>2.3582004470379999E-4</v>
      </c>
    </row>
    <row r="47" spans="1:4" x14ac:dyDescent="0.3">
      <c r="A47" t="s">
        <v>42</v>
      </c>
      <c r="B47">
        <v>973.943653797671</v>
      </c>
      <c r="C47">
        <v>2.22597170759515E-4</v>
      </c>
      <c r="D47">
        <v>4.2566718171044499E-4</v>
      </c>
    </row>
    <row r="48" spans="1:4" x14ac:dyDescent="0.3">
      <c r="A48" t="s">
        <v>43</v>
      </c>
      <c r="B48">
        <v>1092.32941645701</v>
      </c>
      <c r="C48" s="3">
        <v>1.79820284724202E-4</v>
      </c>
      <c r="D48">
        <v>3.4386522854442601E-4</v>
      </c>
    </row>
    <row r="49" spans="1:7" x14ac:dyDescent="0.3">
      <c r="A49" t="s">
        <v>44</v>
      </c>
      <c r="B49">
        <v>1251.87531973151</v>
      </c>
      <c r="C49">
        <v>1.4526334738452801E-4</v>
      </c>
      <c r="D49">
        <v>2.7778386162823798E-4</v>
      </c>
    </row>
    <row r="50" spans="1:7" x14ac:dyDescent="0.3">
      <c r="A50" t="s">
        <v>45</v>
      </c>
      <c r="B50">
        <v>849.61354401021401</v>
      </c>
      <c r="C50">
        <v>2.5510418385562802E-4</v>
      </c>
      <c r="D50">
        <v>4.8782946550456801E-4</v>
      </c>
    </row>
    <row r="51" spans="1:7" x14ac:dyDescent="0.3">
      <c r="A51" t="s">
        <v>46</v>
      </c>
      <c r="B51">
        <v>1428.11996319983</v>
      </c>
      <c r="C51">
        <v>1.17348224599091E-4</v>
      </c>
      <c r="D51">
        <v>2.2440182415505301E-4</v>
      </c>
    </row>
    <row r="52" spans="1:7" x14ac:dyDescent="0.3">
      <c r="A52" t="s">
        <v>47</v>
      </c>
      <c r="B52">
        <v>973.943653797671</v>
      </c>
      <c r="C52">
        <v>2.22597170759515E-4</v>
      </c>
      <c r="D52">
        <v>4.2566718171044499E-4</v>
      </c>
    </row>
    <row r="53" spans="1:7" x14ac:dyDescent="0.3">
      <c r="A53" t="s">
        <v>48</v>
      </c>
      <c r="B53">
        <v>1567.4389959335699</v>
      </c>
      <c r="C53">
        <v>1.02394953571054E-4</v>
      </c>
      <c r="D53">
        <v>1.9580714360720701E-4</v>
      </c>
    </row>
    <row r="54" spans="1:7" x14ac:dyDescent="0.3">
      <c r="A54" t="s">
        <v>49</v>
      </c>
      <c r="B54">
        <v>1353.3126686727501</v>
      </c>
      <c r="C54">
        <v>1.2675327402829201E-4</v>
      </c>
      <c r="D54">
        <v>2.42386852882495E-4</v>
      </c>
    </row>
    <row r="55" spans="1:7" x14ac:dyDescent="0.3">
      <c r="A55" t="s">
        <v>50</v>
      </c>
      <c r="B55">
        <v>973.943653797671</v>
      </c>
      <c r="C55">
        <v>2.22597170759515E-4</v>
      </c>
      <c r="D55">
        <v>4.2566718171044499E-4</v>
      </c>
    </row>
    <row r="56" spans="1:7" x14ac:dyDescent="0.3">
      <c r="A56" t="s">
        <v>51</v>
      </c>
      <c r="B56">
        <v>1567.4389959335699</v>
      </c>
      <c r="C56">
        <v>1.02394953571054E-4</v>
      </c>
      <c r="D56">
        <v>1.9580714360720701E-4</v>
      </c>
    </row>
    <row r="57" spans="1:7" x14ac:dyDescent="0.3">
      <c r="A57" t="s">
        <v>52</v>
      </c>
      <c r="B57">
        <v>1146.05954886783</v>
      </c>
      <c r="C57">
        <v>1.8445942905146901E-4</v>
      </c>
      <c r="D57">
        <v>4.7868618832600798E-4</v>
      </c>
    </row>
    <row r="58" spans="1:7" x14ac:dyDescent="0.3">
      <c r="A58" t="s">
        <v>53</v>
      </c>
      <c r="B58">
        <v>1365.8170342476201</v>
      </c>
      <c r="C58">
        <v>1.4901141597035701E-4</v>
      </c>
      <c r="D58">
        <v>3.8669611917012902E-4</v>
      </c>
    </row>
    <row r="59" spans="1:7" x14ac:dyDescent="0.3">
      <c r="A59" t="s">
        <v>54</v>
      </c>
      <c r="B59">
        <v>1616.82479442167</v>
      </c>
      <c r="C59">
        <v>1.20375481915963E-4</v>
      </c>
      <c r="D59">
        <v>3.1238355260197103E-4</v>
      </c>
    </row>
    <row r="60" spans="1:7" x14ac:dyDescent="0.3">
      <c r="A60" t="s">
        <v>55</v>
      </c>
      <c r="B60">
        <v>1038.1933025421999</v>
      </c>
      <c r="C60">
        <v>2.1139721876359499E-4</v>
      </c>
      <c r="D60">
        <v>5.4859138026732302E-4</v>
      </c>
    </row>
    <row r="61" spans="1:7" x14ac:dyDescent="0.3">
      <c r="A61" t="s">
        <v>56</v>
      </c>
      <c r="B61">
        <v>1864.3195747324601</v>
      </c>
      <c r="C61" s="3">
        <v>9.7242765635079006E-5</v>
      </c>
      <c r="D61">
        <v>2.5235219993699498E-4</v>
      </c>
    </row>
    <row r="62" spans="1:7" x14ac:dyDescent="0.3">
      <c r="A62" t="s">
        <v>57</v>
      </c>
      <c r="B62">
        <v>1146.05954886783</v>
      </c>
      <c r="C62">
        <v>1.8445942905146901E-4</v>
      </c>
      <c r="D62">
        <v>4.7868618832600798E-4</v>
      </c>
    </row>
    <row r="63" spans="1:7" x14ac:dyDescent="0.3">
      <c r="A63" t="s">
        <v>58</v>
      </c>
      <c r="B63">
        <v>2093.3954935018201</v>
      </c>
      <c r="C63" s="3">
        <v>8.4851712395553604E-5</v>
      </c>
      <c r="D63">
        <v>2.2019546661466199E-4</v>
      </c>
    </row>
    <row r="64" spans="1:7" x14ac:dyDescent="0.3">
      <c r="A64" t="s">
        <v>61</v>
      </c>
      <c r="B64">
        <f>E64*1333.22</f>
        <v>259860.179207118</v>
      </c>
      <c r="C64">
        <f>F64/1333.22</f>
        <v>2.2543923733517348E-6</v>
      </c>
      <c r="D64">
        <f>G64/1333.22</f>
        <v>4.3943739967897269E-5</v>
      </c>
      <c r="E64">
        <v>194.9117019</v>
      </c>
      <c r="F64">
        <v>3.0056010000000001E-3</v>
      </c>
      <c r="G64">
        <v>5.8586672999999999E-2</v>
      </c>
    </row>
    <row r="65" spans="1:7" x14ac:dyDescent="0.3">
      <c r="A65" t="s">
        <v>62</v>
      </c>
      <c r="B65">
        <f t="shared" ref="B65:B72" si="0">E65*1333.22</f>
        <v>169658.29235259799</v>
      </c>
      <c r="C65">
        <f t="shared" ref="C65:D72" si="1">F65/1333.22</f>
        <v>3.3802868243800723E-6</v>
      </c>
      <c r="D65">
        <f t="shared" si="1"/>
        <v>6.6045609876839537E-5</v>
      </c>
      <c r="E65">
        <v>127.25453589999999</v>
      </c>
      <c r="F65">
        <v>4.5066660000000003E-3</v>
      </c>
      <c r="G65">
        <v>8.8053328E-2</v>
      </c>
    </row>
    <row r="66" spans="1:7" x14ac:dyDescent="0.3">
      <c r="A66" t="s">
        <v>63</v>
      </c>
      <c r="B66">
        <f t="shared" si="0"/>
        <v>91426.938809585394</v>
      </c>
      <c r="C66">
        <f t="shared" si="1"/>
        <v>4.4983821124795607E-6</v>
      </c>
      <c r="D66">
        <f t="shared" si="1"/>
        <v>8.8147490286674373E-5</v>
      </c>
      <c r="E66">
        <v>68.576033069999994</v>
      </c>
      <c r="F66">
        <v>5.9973329999999997E-3</v>
      </c>
      <c r="G66">
        <v>0.117519997</v>
      </c>
    </row>
    <row r="67" spans="1:7" x14ac:dyDescent="0.3">
      <c r="A67" t="s">
        <v>64</v>
      </c>
      <c r="B67">
        <f t="shared" si="0"/>
        <v>1146887.2996259001</v>
      </c>
      <c r="C67">
        <f t="shared" si="1"/>
        <v>9.0972757684403173E-7</v>
      </c>
      <c r="D67">
        <f t="shared" si="1"/>
        <v>1.7826520004200356E-5</v>
      </c>
      <c r="E67">
        <v>860.23859500000003</v>
      </c>
      <c r="F67">
        <v>1.2128670000000001E-3</v>
      </c>
      <c r="G67">
        <v>2.3766672999999999E-2</v>
      </c>
    </row>
    <row r="68" spans="1:7" x14ac:dyDescent="0.3">
      <c r="A68" t="s">
        <v>65</v>
      </c>
      <c r="B68">
        <f t="shared" si="0"/>
        <v>1037445.683887354</v>
      </c>
      <c r="C68">
        <f t="shared" si="1"/>
        <v>1.3686158323457493E-6</v>
      </c>
      <c r="D68">
        <f t="shared" si="1"/>
        <v>2.6682269992949398E-5</v>
      </c>
      <c r="E68">
        <v>778.15040569999996</v>
      </c>
      <c r="F68">
        <v>1.824666E-3</v>
      </c>
      <c r="G68">
        <v>3.5573335999999997E-2</v>
      </c>
    </row>
    <row r="69" spans="1:7" x14ac:dyDescent="0.3">
      <c r="A69" t="s">
        <v>66</v>
      </c>
      <c r="B69">
        <f t="shared" si="0"/>
        <v>911161.55708394607</v>
      </c>
      <c r="C69">
        <f t="shared" si="1"/>
        <v>1.8171539580864374E-6</v>
      </c>
      <c r="D69">
        <f t="shared" si="1"/>
        <v>3.5538019981698443E-5</v>
      </c>
      <c r="E69">
        <v>683.42925930000001</v>
      </c>
      <c r="F69">
        <v>2.422666E-3</v>
      </c>
      <c r="G69">
        <v>4.7379998999999999E-2</v>
      </c>
    </row>
    <row r="70" spans="1:7" x14ac:dyDescent="0.3">
      <c r="A70" t="s">
        <v>67</v>
      </c>
      <c r="B70">
        <f t="shared" si="0"/>
        <v>478232.94674400002</v>
      </c>
      <c r="C70">
        <f t="shared" si="1"/>
        <v>1.1705487466434647E-6</v>
      </c>
      <c r="D70">
        <f t="shared" si="1"/>
        <v>2.2816940189916142E-5</v>
      </c>
      <c r="E70">
        <v>358.70519999999999</v>
      </c>
      <c r="F70">
        <v>1.560599E-3</v>
      </c>
      <c r="G70">
        <v>3.0420000999999999E-2</v>
      </c>
    </row>
    <row r="71" spans="1:7" x14ac:dyDescent="0.3">
      <c r="A71" t="s">
        <v>68</v>
      </c>
      <c r="B71">
        <f t="shared" si="0"/>
        <v>296812.84876319999</v>
      </c>
      <c r="C71">
        <f t="shared" si="1"/>
        <v>1.7551491876809528E-6</v>
      </c>
      <c r="D71">
        <f t="shared" si="1"/>
        <v>3.4292909647320023E-5</v>
      </c>
      <c r="E71">
        <v>222.62855999999999</v>
      </c>
      <c r="F71">
        <v>2.3400000000000001E-3</v>
      </c>
      <c r="G71">
        <v>4.5719993E-2</v>
      </c>
    </row>
    <row r="72" spans="1:7" x14ac:dyDescent="0.3">
      <c r="A72" t="s">
        <v>69</v>
      </c>
      <c r="B72">
        <f t="shared" si="0"/>
        <v>164396.425116</v>
      </c>
      <c r="C72">
        <f t="shared" si="1"/>
        <v>2.3356992844391771E-6</v>
      </c>
      <c r="D72">
        <f t="shared" si="1"/>
        <v>4.5768890355680228E-5</v>
      </c>
      <c r="E72">
        <v>123.3078</v>
      </c>
      <c r="F72">
        <v>3.1140009999999999E-3</v>
      </c>
      <c r="G72">
        <v>6.1019999999999998E-2</v>
      </c>
    </row>
  </sheetData>
  <mergeCells count="8">
    <mergeCell ref="A7:L7"/>
    <mergeCell ref="A8:L8"/>
    <mergeCell ref="A1:L1"/>
    <mergeCell ref="A2:L2"/>
    <mergeCell ref="A3:L3"/>
    <mergeCell ref="A4:L4"/>
    <mergeCell ref="A5:L5"/>
    <mergeCell ref="A6:L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78F8F-D48B-4911-9F43-102FE2D98CA8}">
  <dimension ref="A1:L71"/>
  <sheetViews>
    <sheetView topLeftCell="C47" workbookViewId="0">
      <selection activeCell="A9" sqref="A9:G71"/>
    </sheetView>
  </sheetViews>
  <sheetFormatPr defaultRowHeight="14.4" x14ac:dyDescent="0.3"/>
  <cols>
    <col min="1" max="1" width="17.77734375" customWidth="1"/>
    <col min="2" max="2" width="19" customWidth="1"/>
    <col min="3" max="3" width="17.109375" customWidth="1"/>
    <col min="4" max="4" width="17.88671875" customWidth="1"/>
  </cols>
  <sheetData>
    <row r="1" spans="1:12" x14ac:dyDescent="0.3">
      <c r="A1" s="2" t="s">
        <v>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3">
      <c r="A3" s="1" t="s">
        <v>7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3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3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3">
      <c r="A9" t="s">
        <v>2</v>
      </c>
      <c r="B9" t="s">
        <v>3</v>
      </c>
      <c r="C9" t="s">
        <v>4</v>
      </c>
      <c r="D9" t="s">
        <v>5</v>
      </c>
    </row>
    <row r="10" spans="1:12" x14ac:dyDescent="0.3">
      <c r="A10" t="s">
        <v>0</v>
      </c>
      <c r="B10">
        <v>22317.433430227298</v>
      </c>
      <c r="C10" s="3">
        <v>2.3871050307031499E-5</v>
      </c>
      <c r="D10">
        <v>1.66361198270723E-3</v>
      </c>
    </row>
    <row r="11" spans="1:12" x14ac:dyDescent="0.3">
      <c r="A11" t="s">
        <v>8</v>
      </c>
      <c r="B11">
        <v>35441.692037583904</v>
      </c>
      <c r="C11" s="3">
        <v>1.43226301842189E-5</v>
      </c>
      <c r="D11">
        <v>9.9816718962433609E-4</v>
      </c>
    </row>
    <row r="12" spans="1:12" x14ac:dyDescent="0.3">
      <c r="A12" t="s">
        <v>9</v>
      </c>
      <c r="B12">
        <v>32625.9858983657</v>
      </c>
      <c r="C12" s="3">
        <v>1.43226301842189E-5</v>
      </c>
      <c r="D12">
        <v>9.9816718962433609E-4</v>
      </c>
    </row>
    <row r="13" spans="1:12" x14ac:dyDescent="0.3">
      <c r="A13" t="s">
        <v>10</v>
      </c>
      <c r="B13">
        <v>34759.854650711502</v>
      </c>
      <c r="C13" s="3">
        <v>1.43226301842189E-5</v>
      </c>
      <c r="D13">
        <v>9.9816718962433609E-4</v>
      </c>
    </row>
    <row r="14" spans="1:12" x14ac:dyDescent="0.3">
      <c r="A14" t="s">
        <v>11</v>
      </c>
      <c r="B14">
        <v>32661.9993190028</v>
      </c>
      <c r="C14" s="3">
        <v>1.43226301842189E-5</v>
      </c>
      <c r="D14">
        <v>9.9816718962433609E-4</v>
      </c>
    </row>
    <row r="15" spans="1:12" x14ac:dyDescent="0.3">
      <c r="A15" t="s">
        <v>12</v>
      </c>
      <c r="B15">
        <v>31372.675258400901</v>
      </c>
      <c r="C15" s="3">
        <v>1.45542447998526E-5</v>
      </c>
      <c r="D15">
        <v>1.01430878561539E-3</v>
      </c>
    </row>
    <row r="16" spans="1:12" x14ac:dyDescent="0.3">
      <c r="A16" t="s">
        <v>13</v>
      </c>
      <c r="B16">
        <v>8364.0064627181291</v>
      </c>
      <c r="C16" s="3">
        <v>3.7783248384633703E-5</v>
      </c>
      <c r="D16">
        <v>2.6331754970900798E-3</v>
      </c>
    </row>
    <row r="17" spans="1:4" x14ac:dyDescent="0.3">
      <c r="A17" t="s">
        <v>14</v>
      </c>
      <c r="B17">
        <v>7573.1817625571002</v>
      </c>
      <c r="C17" s="3">
        <v>5.6353922897385603E-5</v>
      </c>
      <c r="D17">
        <v>3.92739574500558E-3</v>
      </c>
    </row>
    <row r="18" spans="1:4" x14ac:dyDescent="0.3">
      <c r="A18" t="s">
        <v>15</v>
      </c>
      <c r="B18">
        <v>34622.439448265002</v>
      </c>
      <c r="C18" s="3">
        <v>1.43226301842189E-5</v>
      </c>
      <c r="D18">
        <v>9.9816718962433609E-4</v>
      </c>
    </row>
    <row r="19" spans="1:4" x14ac:dyDescent="0.3">
      <c r="A19" t="s">
        <v>16</v>
      </c>
      <c r="B19">
        <v>34622.439448265002</v>
      </c>
      <c r="C19" s="3">
        <v>1.43226301842189E-5</v>
      </c>
      <c r="D19">
        <v>9.9816718962433609E-4</v>
      </c>
    </row>
    <row r="20" spans="1:4" x14ac:dyDescent="0.3">
      <c r="A20" t="s">
        <v>17</v>
      </c>
      <c r="B20">
        <v>36931.8048041285</v>
      </c>
      <c r="C20" s="3">
        <v>1.43226301842189E-5</v>
      </c>
      <c r="D20">
        <v>9.9816718962433609E-4</v>
      </c>
    </row>
    <row r="21" spans="1:4" x14ac:dyDescent="0.3">
      <c r="A21" t="s">
        <v>18</v>
      </c>
      <c r="B21">
        <v>166729.47324097701</v>
      </c>
      <c r="C21" s="3">
        <v>2.3871050307031498E-6</v>
      </c>
      <c r="D21">
        <v>1.6636119827072299E-4</v>
      </c>
    </row>
    <row r="22" spans="1:4" x14ac:dyDescent="0.3">
      <c r="A22" t="s">
        <v>19</v>
      </c>
      <c r="B22">
        <v>219616.84913347501</v>
      </c>
      <c r="C22" s="3">
        <v>2.3871050307031498E-6</v>
      </c>
      <c r="D22">
        <v>1.6636119827072299E-4</v>
      </c>
    </row>
    <row r="23" spans="1:4" x14ac:dyDescent="0.3">
      <c r="A23" t="s">
        <v>20</v>
      </c>
      <c r="B23">
        <v>226969.16298818999</v>
      </c>
      <c r="C23" s="3">
        <v>2.3871050307031498E-6</v>
      </c>
      <c r="D23">
        <v>1.6636119827072299E-4</v>
      </c>
    </row>
    <row r="24" spans="1:4" x14ac:dyDescent="0.3">
      <c r="A24" t="s">
        <v>22</v>
      </c>
      <c r="B24">
        <v>219616.84913347501</v>
      </c>
      <c r="C24" s="3">
        <v>2.3871050307031498E-6</v>
      </c>
      <c r="D24">
        <v>1.6636119827072299E-4</v>
      </c>
    </row>
    <row r="25" spans="1:4" x14ac:dyDescent="0.3">
      <c r="A25" t="s">
        <v>23</v>
      </c>
      <c r="B25">
        <v>16522.363597226002</v>
      </c>
      <c r="C25" s="3">
        <v>1.43226301842189E-5</v>
      </c>
      <c r="D25">
        <v>9.9816718962433609E-4</v>
      </c>
    </row>
    <row r="26" spans="1:4" x14ac:dyDescent="0.3">
      <c r="A26" t="s">
        <v>24</v>
      </c>
      <c r="B26">
        <v>28329.953748939599</v>
      </c>
      <c r="C26" s="3">
        <v>1.43226301842189E-5</v>
      </c>
      <c r="D26">
        <v>9.9816718962433609E-4</v>
      </c>
    </row>
    <row r="27" spans="1:4" x14ac:dyDescent="0.3">
      <c r="A27" t="s">
        <v>25</v>
      </c>
      <c r="B27">
        <v>166729.47324097701</v>
      </c>
      <c r="C27" s="3">
        <v>2.3871050307031498E-6</v>
      </c>
      <c r="D27">
        <v>1.6636119827072299E-4</v>
      </c>
    </row>
    <row r="28" spans="1:4" x14ac:dyDescent="0.3">
      <c r="A28" t="s">
        <v>26</v>
      </c>
      <c r="B28">
        <v>16522.363597226002</v>
      </c>
      <c r="C28" s="3">
        <v>1.43226301842189E-5</v>
      </c>
      <c r="D28">
        <v>9.9816718962433609E-4</v>
      </c>
    </row>
    <row r="29" spans="1:4" x14ac:dyDescent="0.3">
      <c r="A29" t="s">
        <v>27</v>
      </c>
      <c r="B29">
        <v>28329.953748939599</v>
      </c>
      <c r="C29" s="3">
        <v>1.43226301842189E-5</v>
      </c>
      <c r="D29">
        <v>9.9816718962433609E-4</v>
      </c>
    </row>
    <row r="30" spans="1:4" x14ac:dyDescent="0.3">
      <c r="A30" t="s">
        <v>28</v>
      </c>
      <c r="B30">
        <v>3148.5510366338599</v>
      </c>
      <c r="C30" s="3">
        <v>1.62957643899731E-5</v>
      </c>
      <c r="D30">
        <v>2.7213927101303599E-3</v>
      </c>
    </row>
    <row r="31" spans="1:4" x14ac:dyDescent="0.3">
      <c r="A31" t="s">
        <v>29</v>
      </c>
      <c r="B31">
        <v>31637.3845907373</v>
      </c>
      <c r="C31" s="3">
        <v>1.9876156973342701E-5</v>
      </c>
      <c r="D31">
        <v>3.3193182025472198E-3</v>
      </c>
    </row>
    <row r="32" spans="1:4" x14ac:dyDescent="0.3">
      <c r="A32" t="s">
        <v>60</v>
      </c>
      <c r="B32">
        <v>122.682317992262</v>
      </c>
      <c r="C32">
        <v>2.4527084802208202E-3</v>
      </c>
      <c r="D32">
        <v>3.8507523139466898E-2</v>
      </c>
    </row>
    <row r="33" spans="1:4" x14ac:dyDescent="0.3">
      <c r="A33" t="s">
        <v>59</v>
      </c>
      <c r="B33">
        <v>28137.721690343998</v>
      </c>
      <c r="C33" s="3">
        <v>2.10435993480315E-5</v>
      </c>
    </row>
    <row r="34" spans="1:4" x14ac:dyDescent="0.3">
      <c r="A34" t="s">
        <v>30</v>
      </c>
      <c r="B34">
        <v>632.47583488290195</v>
      </c>
      <c r="C34">
        <v>2.29830785616777E-4</v>
      </c>
      <c r="D34">
        <v>2.9025442162583802E-4</v>
      </c>
    </row>
    <row r="35" spans="1:4" x14ac:dyDescent="0.3">
      <c r="A35" t="s">
        <v>31</v>
      </c>
      <c r="B35">
        <v>686.57515232286801</v>
      </c>
      <c r="C35" s="3">
        <v>1.85664031442673E-4</v>
      </c>
      <c r="D35">
        <v>2.3447518039033301E-4</v>
      </c>
    </row>
    <row r="36" spans="1:4" x14ac:dyDescent="0.3">
      <c r="A36" t="s">
        <v>32</v>
      </c>
      <c r="B36">
        <v>765.983084439207</v>
      </c>
      <c r="C36" s="3">
        <v>1.4998424866113601E-4</v>
      </c>
      <c r="D36">
        <v>1.8941585034727999E-4</v>
      </c>
    </row>
    <row r="37" spans="1:4" x14ac:dyDescent="0.3">
      <c r="A37" t="s">
        <v>33</v>
      </c>
      <c r="B37">
        <v>540.48652694349403</v>
      </c>
      <c r="C37">
        <v>2.6339388848052098E-4</v>
      </c>
      <c r="D37">
        <v>3.3264202457208901E-4</v>
      </c>
    </row>
    <row r="38" spans="1:4" x14ac:dyDescent="0.3">
      <c r="A38" t="s">
        <v>34</v>
      </c>
      <c r="B38">
        <v>834.15147583174996</v>
      </c>
      <c r="C38">
        <v>1.2116154873164199E-4</v>
      </c>
      <c r="D38">
        <v>1.5301525629678501E-4</v>
      </c>
    </row>
    <row r="39" spans="1:4" x14ac:dyDescent="0.3">
      <c r="A39" t="s">
        <v>35</v>
      </c>
      <c r="B39">
        <v>632.47583488290195</v>
      </c>
      <c r="C39">
        <v>2.29830785616777E-4</v>
      </c>
      <c r="D39">
        <v>2.9025442162583802E-4</v>
      </c>
    </row>
    <row r="40" spans="1:4" x14ac:dyDescent="0.3">
      <c r="A40" t="s">
        <v>36</v>
      </c>
      <c r="B40">
        <v>894.72577198332999</v>
      </c>
      <c r="C40">
        <v>1.0572223639009299E-4</v>
      </c>
      <c r="D40">
        <v>1.3351734897466301E-4</v>
      </c>
    </row>
    <row r="41" spans="1:4" x14ac:dyDescent="0.3">
      <c r="A41" t="s">
        <v>37</v>
      </c>
      <c r="B41">
        <v>2408.0129756875099</v>
      </c>
      <c r="C41" s="3">
        <v>9.2899896491201701E-5</v>
      </c>
      <c r="D41">
        <v>4.47326772775686E-4</v>
      </c>
    </row>
    <row r="42" spans="1:4" x14ac:dyDescent="0.3">
      <c r="A42" t="s">
        <v>38</v>
      </c>
      <c r="B42">
        <v>2705.8396953967999</v>
      </c>
      <c r="C42" s="3">
        <v>7.5046878984713695E-5</v>
      </c>
      <c r="D42">
        <v>3.6136271583084599E-4</v>
      </c>
    </row>
    <row r="43" spans="1:4" x14ac:dyDescent="0.3">
      <c r="A43" t="s">
        <v>39</v>
      </c>
      <c r="B43">
        <v>3208.2960693279501</v>
      </c>
      <c r="C43" s="3">
        <v>6.0624878114639698E-5</v>
      </c>
      <c r="D43">
        <v>2.91918813099113E-4</v>
      </c>
    </row>
    <row r="44" spans="1:4" x14ac:dyDescent="0.3">
      <c r="A44" t="s">
        <v>40</v>
      </c>
      <c r="B44">
        <v>2062.0227450626699</v>
      </c>
      <c r="C44" s="3">
        <v>1.06466299635469E-4</v>
      </c>
      <c r="D44">
        <v>5.1265207542641104E-4</v>
      </c>
    </row>
    <row r="45" spans="1:4" x14ac:dyDescent="0.3">
      <c r="A45" t="s">
        <v>41</v>
      </c>
      <c r="B45">
        <v>3726.28911197963</v>
      </c>
      <c r="C45" s="3">
        <v>4.8974437827215301E-5</v>
      </c>
      <c r="D45">
        <v>2.3582004470379999E-4</v>
      </c>
    </row>
    <row r="46" spans="1:4" x14ac:dyDescent="0.3">
      <c r="A46" t="s">
        <v>42</v>
      </c>
      <c r="B46">
        <v>973.943653797671</v>
      </c>
      <c r="C46" s="3">
        <v>2.22597170759515E-4</v>
      </c>
      <c r="D46">
        <v>4.2566718171044499E-4</v>
      </c>
    </row>
    <row r="47" spans="1:4" x14ac:dyDescent="0.3">
      <c r="A47" t="s">
        <v>43</v>
      </c>
      <c r="B47">
        <v>1092.32941645701</v>
      </c>
      <c r="C47">
        <v>1.79820284724202E-4</v>
      </c>
      <c r="D47">
        <v>3.4386522854442601E-4</v>
      </c>
    </row>
    <row r="48" spans="1:4" x14ac:dyDescent="0.3">
      <c r="A48" t="s">
        <v>44</v>
      </c>
      <c r="B48">
        <v>1251.87531973151</v>
      </c>
      <c r="C48" s="3">
        <v>1.4526334738452801E-4</v>
      </c>
      <c r="D48">
        <v>2.7778386162823798E-4</v>
      </c>
    </row>
    <row r="49" spans="1:7" x14ac:dyDescent="0.3">
      <c r="A49" t="s">
        <v>45</v>
      </c>
      <c r="B49">
        <v>849.61354401021401</v>
      </c>
      <c r="C49">
        <v>2.5510418385562802E-4</v>
      </c>
      <c r="D49">
        <v>4.8782946550456801E-4</v>
      </c>
    </row>
    <row r="50" spans="1:7" x14ac:dyDescent="0.3">
      <c r="A50" t="s">
        <v>46</v>
      </c>
      <c r="B50">
        <v>1428.11996319983</v>
      </c>
      <c r="C50">
        <v>1.17348224599091E-4</v>
      </c>
      <c r="D50">
        <v>2.2440182415505301E-4</v>
      </c>
    </row>
    <row r="51" spans="1:7" x14ac:dyDescent="0.3">
      <c r="A51" t="s">
        <v>47</v>
      </c>
      <c r="B51">
        <v>973.943653797671</v>
      </c>
      <c r="C51">
        <v>2.22597170759515E-4</v>
      </c>
      <c r="D51">
        <v>4.2566718171044499E-4</v>
      </c>
    </row>
    <row r="52" spans="1:7" x14ac:dyDescent="0.3">
      <c r="A52" t="s">
        <v>48</v>
      </c>
      <c r="B52">
        <v>1567.4389959335699</v>
      </c>
      <c r="C52">
        <v>1.02394953571054E-4</v>
      </c>
      <c r="D52">
        <v>1.9580714360720701E-4</v>
      </c>
    </row>
    <row r="53" spans="1:7" x14ac:dyDescent="0.3">
      <c r="A53" t="s">
        <v>49</v>
      </c>
      <c r="B53">
        <v>1353.3126686727501</v>
      </c>
      <c r="C53">
        <v>1.2675327402829201E-4</v>
      </c>
      <c r="D53">
        <v>2.42386852882495E-4</v>
      </c>
    </row>
    <row r="54" spans="1:7" x14ac:dyDescent="0.3">
      <c r="A54" t="s">
        <v>50</v>
      </c>
      <c r="B54">
        <v>973.943653797671</v>
      </c>
      <c r="C54">
        <v>2.22597170759515E-4</v>
      </c>
      <c r="D54">
        <v>4.2566718171044499E-4</v>
      </c>
    </row>
    <row r="55" spans="1:7" x14ac:dyDescent="0.3">
      <c r="A55" t="s">
        <v>51</v>
      </c>
      <c r="B55">
        <v>1567.4389959335699</v>
      </c>
      <c r="C55">
        <v>1.02394953571054E-4</v>
      </c>
      <c r="D55">
        <v>1.9580714360720701E-4</v>
      </c>
    </row>
    <row r="56" spans="1:7" x14ac:dyDescent="0.3">
      <c r="A56" t="s">
        <v>52</v>
      </c>
      <c r="B56">
        <v>1146.05954886783</v>
      </c>
      <c r="C56">
        <v>1.8445942905146901E-4</v>
      </c>
      <c r="D56">
        <v>4.7868618832600798E-4</v>
      </c>
    </row>
    <row r="57" spans="1:7" x14ac:dyDescent="0.3">
      <c r="A57" t="s">
        <v>53</v>
      </c>
      <c r="B57">
        <v>1365.8170342476201</v>
      </c>
      <c r="C57">
        <v>1.4901141597035701E-4</v>
      </c>
      <c r="D57">
        <v>3.8669611917012902E-4</v>
      </c>
    </row>
    <row r="58" spans="1:7" x14ac:dyDescent="0.3">
      <c r="A58" t="s">
        <v>54</v>
      </c>
      <c r="B58">
        <v>1616.82479442167</v>
      </c>
      <c r="C58">
        <v>1.20375481915963E-4</v>
      </c>
      <c r="D58">
        <v>3.1238355260197103E-4</v>
      </c>
    </row>
    <row r="59" spans="1:7" x14ac:dyDescent="0.3">
      <c r="A59" t="s">
        <v>55</v>
      </c>
      <c r="B59">
        <v>1038.1933025421999</v>
      </c>
      <c r="C59">
        <v>2.1139721876359499E-4</v>
      </c>
      <c r="D59">
        <v>5.4859138026732302E-4</v>
      </c>
    </row>
    <row r="60" spans="1:7" x14ac:dyDescent="0.3">
      <c r="A60" t="s">
        <v>56</v>
      </c>
      <c r="B60">
        <v>1864.3195747324601</v>
      </c>
      <c r="C60" s="3">
        <v>9.7242765635079006E-5</v>
      </c>
      <c r="D60">
        <v>2.5235219993699498E-4</v>
      </c>
    </row>
    <row r="61" spans="1:7" x14ac:dyDescent="0.3">
      <c r="A61" t="s">
        <v>57</v>
      </c>
      <c r="B61">
        <v>1146.05954886783</v>
      </c>
      <c r="C61">
        <v>1.8445942905146901E-4</v>
      </c>
      <c r="D61">
        <v>4.7868618832600798E-4</v>
      </c>
    </row>
    <row r="62" spans="1:7" x14ac:dyDescent="0.3">
      <c r="A62" t="s">
        <v>58</v>
      </c>
      <c r="B62">
        <v>2093.3954935018201</v>
      </c>
      <c r="C62" s="3">
        <v>8.4851712395553604E-5</v>
      </c>
      <c r="D62">
        <v>2.2019546661466199E-4</v>
      </c>
    </row>
    <row r="63" spans="1:7" x14ac:dyDescent="0.3">
      <c r="A63" t="s">
        <v>61</v>
      </c>
      <c r="B63">
        <f>E63*1333.22</f>
        <v>259860.179207118</v>
      </c>
      <c r="C63">
        <f>F63/1333.22</f>
        <v>2.2543923733517348E-6</v>
      </c>
      <c r="D63">
        <f>G63/1333.22</f>
        <v>4.3943739967897269E-5</v>
      </c>
      <c r="E63">
        <v>194.9117019</v>
      </c>
      <c r="F63">
        <v>3.0056010000000001E-3</v>
      </c>
      <c r="G63">
        <v>5.8586672999999999E-2</v>
      </c>
    </row>
    <row r="64" spans="1:7" x14ac:dyDescent="0.3">
      <c r="A64" t="s">
        <v>62</v>
      </c>
      <c r="B64">
        <f t="shared" ref="B64:B71" si="0">E64*1333.22</f>
        <v>169658.29235259799</v>
      </c>
      <c r="C64">
        <f t="shared" ref="C64:D71" si="1">F64/1333.22</f>
        <v>3.3802868243800723E-6</v>
      </c>
      <c r="D64">
        <f t="shared" si="1"/>
        <v>6.6045609876839537E-5</v>
      </c>
      <c r="E64">
        <v>127.25453589999999</v>
      </c>
      <c r="F64">
        <v>4.5066660000000003E-3</v>
      </c>
      <c r="G64">
        <v>8.8053328E-2</v>
      </c>
    </row>
    <row r="65" spans="1:7" x14ac:dyDescent="0.3">
      <c r="A65" t="s">
        <v>63</v>
      </c>
      <c r="B65">
        <f t="shared" si="0"/>
        <v>91426.938809585394</v>
      </c>
      <c r="C65">
        <f t="shared" si="1"/>
        <v>4.4983821124795607E-6</v>
      </c>
      <c r="D65">
        <f t="shared" si="1"/>
        <v>8.8147490286674373E-5</v>
      </c>
      <c r="E65">
        <v>68.576033069999994</v>
      </c>
      <c r="F65">
        <v>5.9973329999999997E-3</v>
      </c>
      <c r="G65">
        <v>0.117519997</v>
      </c>
    </row>
    <row r="66" spans="1:7" x14ac:dyDescent="0.3">
      <c r="A66" t="s">
        <v>64</v>
      </c>
      <c r="B66">
        <f t="shared" si="0"/>
        <v>1146887.2996259001</v>
      </c>
      <c r="C66">
        <f t="shared" si="1"/>
        <v>9.0972757684403173E-7</v>
      </c>
      <c r="D66">
        <f t="shared" si="1"/>
        <v>1.7826520004200356E-5</v>
      </c>
      <c r="E66">
        <v>860.23859500000003</v>
      </c>
      <c r="F66">
        <v>1.2128670000000001E-3</v>
      </c>
      <c r="G66">
        <v>2.3766672999999999E-2</v>
      </c>
    </row>
    <row r="67" spans="1:7" x14ac:dyDescent="0.3">
      <c r="A67" t="s">
        <v>65</v>
      </c>
      <c r="B67">
        <f t="shared" si="0"/>
        <v>1037445.683887354</v>
      </c>
      <c r="C67">
        <f t="shared" si="1"/>
        <v>1.3686158323457493E-6</v>
      </c>
      <c r="D67">
        <f t="shared" si="1"/>
        <v>2.6682269992949398E-5</v>
      </c>
      <c r="E67">
        <v>778.15040569999996</v>
      </c>
      <c r="F67">
        <v>1.824666E-3</v>
      </c>
      <c r="G67">
        <v>3.5573335999999997E-2</v>
      </c>
    </row>
    <row r="68" spans="1:7" x14ac:dyDescent="0.3">
      <c r="A68" t="s">
        <v>66</v>
      </c>
      <c r="B68">
        <f t="shared" si="0"/>
        <v>911161.55708394607</v>
      </c>
      <c r="C68">
        <f t="shared" si="1"/>
        <v>1.8171539580864374E-6</v>
      </c>
      <c r="D68">
        <f t="shared" si="1"/>
        <v>3.5538019981698443E-5</v>
      </c>
      <c r="E68">
        <v>683.42925930000001</v>
      </c>
      <c r="F68">
        <v>2.422666E-3</v>
      </c>
      <c r="G68">
        <v>4.7379998999999999E-2</v>
      </c>
    </row>
    <row r="69" spans="1:7" x14ac:dyDescent="0.3">
      <c r="A69" t="s">
        <v>67</v>
      </c>
      <c r="B69">
        <f t="shared" si="0"/>
        <v>478232.94674400002</v>
      </c>
      <c r="C69">
        <f t="shared" si="1"/>
        <v>1.1705487466434647E-6</v>
      </c>
      <c r="D69">
        <f t="shared" si="1"/>
        <v>2.2816940189916142E-5</v>
      </c>
      <c r="E69">
        <v>358.70519999999999</v>
      </c>
      <c r="F69">
        <v>1.560599E-3</v>
      </c>
      <c r="G69">
        <v>3.0420000999999999E-2</v>
      </c>
    </row>
    <row r="70" spans="1:7" x14ac:dyDescent="0.3">
      <c r="A70" t="s">
        <v>68</v>
      </c>
      <c r="B70">
        <f t="shared" si="0"/>
        <v>296812.84876319999</v>
      </c>
      <c r="C70">
        <f t="shared" si="1"/>
        <v>1.7551491876809528E-6</v>
      </c>
      <c r="D70">
        <f t="shared" si="1"/>
        <v>3.4292909647320023E-5</v>
      </c>
      <c r="E70">
        <v>222.62855999999999</v>
      </c>
      <c r="F70">
        <v>2.3400000000000001E-3</v>
      </c>
      <c r="G70">
        <v>4.5719993E-2</v>
      </c>
    </row>
    <row r="71" spans="1:7" x14ac:dyDescent="0.3">
      <c r="A71" t="s">
        <v>69</v>
      </c>
      <c r="B71">
        <f t="shared" si="0"/>
        <v>164396.425116</v>
      </c>
      <c r="C71">
        <f t="shared" si="1"/>
        <v>2.3356992844391771E-6</v>
      </c>
      <c r="D71">
        <f t="shared" si="1"/>
        <v>4.5768890355680228E-5</v>
      </c>
      <c r="E71">
        <v>123.3078</v>
      </c>
      <c r="F71">
        <v>3.1140009999999999E-3</v>
      </c>
      <c r="G71">
        <v>6.1019999999999998E-2</v>
      </c>
    </row>
  </sheetData>
  <mergeCells count="8">
    <mergeCell ref="A7:L7"/>
    <mergeCell ref="A8:L8"/>
    <mergeCell ref="A1:L1"/>
    <mergeCell ref="A2:L2"/>
    <mergeCell ref="A3:L3"/>
    <mergeCell ref="A4:L4"/>
    <mergeCell ref="A5:L5"/>
    <mergeCell ref="A6:L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AAFE3-DAD7-4ECB-94FE-7EA1A231FDF3}">
  <dimension ref="A1:L72"/>
  <sheetViews>
    <sheetView topLeftCell="A30" zoomScaleNormal="100" workbookViewId="0">
      <selection activeCell="D33" sqref="D33"/>
    </sheetView>
  </sheetViews>
  <sheetFormatPr defaultRowHeight="14.4" x14ac:dyDescent="0.3"/>
  <cols>
    <col min="1" max="1" width="19.33203125" customWidth="1"/>
    <col min="2" max="2" width="17" customWidth="1"/>
    <col min="3" max="3" width="20.6640625" customWidth="1"/>
    <col min="4" max="4" width="19.33203125" customWidth="1"/>
  </cols>
  <sheetData>
    <row r="1" spans="1:12" x14ac:dyDescent="0.3">
      <c r="A1" s="2" t="s">
        <v>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3">
      <c r="A3" s="1" t="s">
        <v>73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3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3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3">
      <c r="A9" t="s">
        <v>2</v>
      </c>
      <c r="B9" t="s">
        <v>3</v>
      </c>
      <c r="C9" t="s">
        <v>4</v>
      </c>
      <c r="D9" t="s">
        <v>5</v>
      </c>
    </row>
    <row r="10" spans="1:12" x14ac:dyDescent="0.3">
      <c r="A10" t="s">
        <v>7</v>
      </c>
      <c r="B10">
        <v>4644.9714325427103</v>
      </c>
      <c r="C10" s="3">
        <v>2.8490362619260899E-5</v>
      </c>
      <c r="D10">
        <v>2.1982904549363901E-3</v>
      </c>
    </row>
    <row r="11" spans="1:12" x14ac:dyDescent="0.3">
      <c r="A11" t="s">
        <v>8</v>
      </c>
      <c r="B11">
        <v>11096.8990163792</v>
      </c>
      <c r="C11" s="3">
        <v>1.13961450477044E-5</v>
      </c>
      <c r="D11">
        <v>8.7931618197455499E-4</v>
      </c>
    </row>
    <row r="12" spans="1:12" x14ac:dyDescent="0.3">
      <c r="A12" t="s">
        <v>9</v>
      </c>
      <c r="B12">
        <v>10046.106479636301</v>
      </c>
      <c r="C12" s="3">
        <v>1.13961450477044E-5</v>
      </c>
      <c r="D12">
        <v>8.7931618197455499E-4</v>
      </c>
    </row>
    <row r="13" spans="1:12" x14ac:dyDescent="0.3">
      <c r="A13" t="s">
        <v>10</v>
      </c>
      <c r="B13">
        <v>10829.9629092825</v>
      </c>
      <c r="C13" s="3">
        <v>1.13961450477044E-5</v>
      </c>
      <c r="D13">
        <v>8.7931618197455499E-4</v>
      </c>
    </row>
    <row r="14" spans="1:12" x14ac:dyDescent="0.3">
      <c r="A14" t="s">
        <v>11</v>
      </c>
      <c r="B14">
        <v>10062.196622609201</v>
      </c>
      <c r="C14" s="3">
        <v>1.13961450477044E-5</v>
      </c>
      <c r="D14">
        <v>8.7931618197455499E-4</v>
      </c>
    </row>
    <row r="15" spans="1:12" x14ac:dyDescent="0.3">
      <c r="A15" t="s">
        <v>12</v>
      </c>
      <c r="B15">
        <v>5416.8963143874998</v>
      </c>
      <c r="C15" s="3">
        <v>1.7650563606081099E-5</v>
      </c>
      <c r="D15">
        <v>1.36190142673944E-3</v>
      </c>
    </row>
    <row r="16" spans="1:12" x14ac:dyDescent="0.3">
      <c r="A16" t="s">
        <v>13</v>
      </c>
      <c r="B16">
        <v>443.05349083303702</v>
      </c>
      <c r="C16" s="3">
        <v>4.58213832478681E-5</v>
      </c>
      <c r="D16">
        <v>3.5355362363016299E-3</v>
      </c>
    </row>
    <row r="17" spans="1:4" x14ac:dyDescent="0.3">
      <c r="A17" t="s">
        <v>14</v>
      </c>
      <c r="B17">
        <v>1174.9251887121</v>
      </c>
      <c r="C17" s="3">
        <v>6.8342845281987204E-5</v>
      </c>
      <c r="D17">
        <v>5.27327175348125E-3</v>
      </c>
    </row>
    <row r="18" spans="1:4" x14ac:dyDescent="0.3">
      <c r="A18" t="s">
        <v>15</v>
      </c>
      <c r="B18">
        <v>3404.5886414106699</v>
      </c>
      <c r="C18" s="3">
        <v>2.8490362619260899E-5</v>
      </c>
      <c r="D18">
        <v>2.1982904549363901E-3</v>
      </c>
    </row>
    <row r="19" spans="1:4" x14ac:dyDescent="0.3">
      <c r="A19" t="s">
        <v>16</v>
      </c>
      <c r="B19">
        <v>3404.5886414106699</v>
      </c>
      <c r="C19" s="3">
        <v>2.8490362619260899E-5</v>
      </c>
      <c r="D19">
        <v>2.1982904549363901E-3</v>
      </c>
    </row>
    <row r="20" spans="1:4" x14ac:dyDescent="0.3">
      <c r="A20" t="s">
        <v>17</v>
      </c>
      <c r="B20">
        <v>7717.17225954275</v>
      </c>
      <c r="C20" s="3">
        <v>1.7094217571556599E-5</v>
      </c>
      <c r="D20">
        <v>1.3189742729618301E-3</v>
      </c>
    </row>
    <row r="21" spans="1:4" x14ac:dyDescent="0.3">
      <c r="A21" t="s">
        <v>18</v>
      </c>
      <c r="B21">
        <v>16916.409768869598</v>
      </c>
      <c r="C21" s="3">
        <v>5.6980725238521898E-6</v>
      </c>
      <c r="D21">
        <v>4.3965809098727701E-4</v>
      </c>
    </row>
    <row r="22" spans="1:4" x14ac:dyDescent="0.3">
      <c r="A22" t="s">
        <v>19</v>
      </c>
      <c r="B22">
        <v>24330.075903117398</v>
      </c>
      <c r="C22" s="3">
        <v>5.6980725238521898E-6</v>
      </c>
      <c r="D22">
        <v>4.3965809098727701E-4</v>
      </c>
    </row>
    <row r="23" spans="1:4" x14ac:dyDescent="0.3">
      <c r="A23" t="s">
        <v>20</v>
      </c>
      <c r="B23">
        <v>12165.037951558699</v>
      </c>
      <c r="C23" s="3">
        <v>1.13961450477044E-5</v>
      </c>
      <c r="D23">
        <v>8.7931618197455499E-4</v>
      </c>
    </row>
    <row r="24" spans="1:4" x14ac:dyDescent="0.3">
      <c r="A24" t="s">
        <v>21</v>
      </c>
      <c r="B24">
        <v>2058.4709524056798</v>
      </c>
      <c r="C24" s="3">
        <v>5.6980725238521899E-5</v>
      </c>
      <c r="D24">
        <v>4.3965809098727698E-3</v>
      </c>
    </row>
    <row r="25" spans="1:4" x14ac:dyDescent="0.3">
      <c r="A25" t="s">
        <v>22</v>
      </c>
      <c r="B25">
        <v>24330.075903117398</v>
      </c>
      <c r="C25" s="3">
        <v>5.6980725238521898E-6</v>
      </c>
      <c r="D25">
        <v>4.3965809098727701E-4</v>
      </c>
    </row>
    <row r="26" spans="1:4" x14ac:dyDescent="0.3">
      <c r="A26" t="s">
        <v>23</v>
      </c>
      <c r="B26">
        <v>3590.4848234169099</v>
      </c>
      <c r="C26" s="3">
        <v>1.13961450477044E-5</v>
      </c>
      <c r="D26">
        <v>8.7931618197455499E-4</v>
      </c>
    </row>
    <row r="27" spans="1:4" x14ac:dyDescent="0.3">
      <c r="A27" t="s">
        <v>24</v>
      </c>
      <c r="B27">
        <v>4198.4959406534699</v>
      </c>
      <c r="C27" s="3">
        <v>1.7094217571556599E-5</v>
      </c>
      <c r="D27">
        <v>1.3189742729618301E-3</v>
      </c>
    </row>
    <row r="28" spans="1:4" x14ac:dyDescent="0.3">
      <c r="A28" t="s">
        <v>25</v>
      </c>
      <c r="B28">
        <v>16916.409768869598</v>
      </c>
      <c r="C28" s="3">
        <v>5.6980725238521898E-6</v>
      </c>
      <c r="D28">
        <v>4.3965809098727701E-4</v>
      </c>
    </row>
    <row r="29" spans="1:4" x14ac:dyDescent="0.3">
      <c r="A29" t="s">
        <v>26</v>
      </c>
      <c r="B29">
        <v>3590.4848234169099</v>
      </c>
      <c r="C29" s="3">
        <v>1.13961450477044E-5</v>
      </c>
      <c r="D29">
        <v>8.7931618197455499E-4</v>
      </c>
    </row>
    <row r="30" spans="1:4" x14ac:dyDescent="0.3">
      <c r="A30" t="s">
        <v>27</v>
      </c>
      <c r="B30">
        <v>4198.4959406534699</v>
      </c>
      <c r="C30" s="3">
        <v>2.79003225274148E-5</v>
      </c>
      <c r="D30">
        <v>4.6593538575778904E-3</v>
      </c>
    </row>
    <row r="31" spans="1:4" x14ac:dyDescent="0.3">
      <c r="A31" t="s">
        <v>28</v>
      </c>
      <c r="B31">
        <v>157.38949265101601</v>
      </c>
      <c r="C31" s="3">
        <v>1.62957643899731E-5</v>
      </c>
      <c r="D31">
        <v>2.7213927101303599E-3</v>
      </c>
    </row>
    <row r="32" spans="1:4" x14ac:dyDescent="0.3">
      <c r="A32" t="s">
        <v>29</v>
      </c>
      <c r="B32">
        <v>9671.10631162155</v>
      </c>
      <c r="C32" s="3">
        <v>1.9876156973342701E-5</v>
      </c>
      <c r="D32">
        <v>3.3193182025472198E-3</v>
      </c>
    </row>
    <row r="33" spans="1:4" x14ac:dyDescent="0.3">
      <c r="A33" t="s">
        <v>60</v>
      </c>
      <c r="B33">
        <v>26.089332260502299</v>
      </c>
      <c r="C33">
        <v>2.4527084802208202E-3</v>
      </c>
      <c r="D33">
        <v>3.8507523139466898E-2</v>
      </c>
    </row>
    <row r="34" spans="1:4" x14ac:dyDescent="0.3">
      <c r="A34" t="s">
        <v>59</v>
      </c>
      <c r="B34">
        <v>28137.721690343998</v>
      </c>
      <c r="C34" s="3">
        <v>1.2062721415950001E-5</v>
      </c>
    </row>
    <row r="35" spans="1:4" x14ac:dyDescent="0.3">
      <c r="A35" t="s">
        <v>30</v>
      </c>
      <c r="B35">
        <v>632.47583488290195</v>
      </c>
      <c r="C35">
        <v>2.29830785616777E-4</v>
      </c>
      <c r="D35">
        <v>2.9025442162583802E-4</v>
      </c>
    </row>
    <row r="36" spans="1:4" x14ac:dyDescent="0.3">
      <c r="A36" t="s">
        <v>31</v>
      </c>
      <c r="B36">
        <v>686.57515232286801</v>
      </c>
      <c r="C36" s="3">
        <v>1.85664031442673E-4</v>
      </c>
      <c r="D36">
        <v>2.3447518039033301E-4</v>
      </c>
    </row>
    <row r="37" spans="1:4" x14ac:dyDescent="0.3">
      <c r="A37" t="s">
        <v>32</v>
      </c>
      <c r="B37">
        <v>765.983084439207</v>
      </c>
      <c r="C37">
        <v>1.4998424866113601E-4</v>
      </c>
      <c r="D37">
        <v>1.8941585034727999E-4</v>
      </c>
    </row>
    <row r="38" spans="1:4" x14ac:dyDescent="0.3">
      <c r="A38" t="s">
        <v>33</v>
      </c>
      <c r="B38">
        <v>540.48652694349403</v>
      </c>
      <c r="C38">
        <v>2.6339388848052098E-4</v>
      </c>
      <c r="D38">
        <v>3.3264202457208901E-4</v>
      </c>
    </row>
    <row r="39" spans="1:4" x14ac:dyDescent="0.3">
      <c r="A39" t="s">
        <v>34</v>
      </c>
      <c r="B39">
        <v>834.15147583174996</v>
      </c>
      <c r="C39">
        <v>1.2116154873164199E-4</v>
      </c>
      <c r="D39">
        <v>1.5301525629678501E-4</v>
      </c>
    </row>
    <row r="40" spans="1:4" x14ac:dyDescent="0.3">
      <c r="A40" t="s">
        <v>35</v>
      </c>
      <c r="B40">
        <v>632.47583488290195</v>
      </c>
      <c r="C40">
        <v>2.29830785616777E-4</v>
      </c>
      <c r="D40">
        <v>2.9025442162583802E-4</v>
      </c>
    </row>
    <row r="41" spans="1:4" x14ac:dyDescent="0.3">
      <c r="A41" t="s">
        <v>36</v>
      </c>
      <c r="B41">
        <v>894.72577198332999</v>
      </c>
      <c r="C41">
        <v>1.0572223639009299E-4</v>
      </c>
      <c r="D41">
        <v>1.3351734897466301E-4</v>
      </c>
    </row>
    <row r="42" spans="1:4" x14ac:dyDescent="0.3">
      <c r="A42" t="s">
        <v>37</v>
      </c>
      <c r="B42">
        <v>2408.0129756875099</v>
      </c>
      <c r="C42" s="3">
        <v>9.2899896491201701E-5</v>
      </c>
      <c r="D42">
        <v>4.47326772775686E-4</v>
      </c>
    </row>
    <row r="43" spans="1:4" x14ac:dyDescent="0.3">
      <c r="A43" t="s">
        <v>38</v>
      </c>
      <c r="B43">
        <v>2705.8396953967999</v>
      </c>
      <c r="C43" s="3">
        <v>7.5046878984713695E-5</v>
      </c>
      <c r="D43">
        <v>3.6136271583084599E-4</v>
      </c>
    </row>
    <row r="44" spans="1:4" x14ac:dyDescent="0.3">
      <c r="A44" t="s">
        <v>39</v>
      </c>
      <c r="B44">
        <v>3208.2960693279501</v>
      </c>
      <c r="C44" s="3">
        <v>6.0624878114639698E-5</v>
      </c>
      <c r="D44">
        <v>2.91918813099113E-4</v>
      </c>
    </row>
    <row r="45" spans="1:4" x14ac:dyDescent="0.3">
      <c r="A45" t="s">
        <v>40</v>
      </c>
      <c r="B45">
        <v>2062.0227450626699</v>
      </c>
      <c r="C45" s="3">
        <v>1.06466299635469E-4</v>
      </c>
      <c r="D45">
        <v>5.1265207542641104E-4</v>
      </c>
    </row>
    <row r="46" spans="1:4" x14ac:dyDescent="0.3">
      <c r="A46" t="s">
        <v>41</v>
      </c>
      <c r="B46">
        <v>3726.28911197963</v>
      </c>
      <c r="C46" s="3">
        <v>4.8974437827215301E-5</v>
      </c>
      <c r="D46">
        <v>2.3582004470379999E-4</v>
      </c>
    </row>
    <row r="47" spans="1:4" x14ac:dyDescent="0.3">
      <c r="A47" t="s">
        <v>42</v>
      </c>
      <c r="B47">
        <v>973.943653797671</v>
      </c>
      <c r="C47">
        <v>2.22597170759515E-4</v>
      </c>
      <c r="D47">
        <v>4.2566718171044499E-4</v>
      </c>
    </row>
    <row r="48" spans="1:4" x14ac:dyDescent="0.3">
      <c r="A48" t="s">
        <v>43</v>
      </c>
      <c r="B48">
        <v>1092.32941645701</v>
      </c>
      <c r="C48" s="3">
        <v>1.79820284724202E-4</v>
      </c>
      <c r="D48">
        <v>3.4386522854442601E-4</v>
      </c>
    </row>
    <row r="49" spans="1:7" x14ac:dyDescent="0.3">
      <c r="A49" t="s">
        <v>44</v>
      </c>
      <c r="B49">
        <v>1251.87531973151</v>
      </c>
      <c r="C49">
        <v>1.4526334738452801E-4</v>
      </c>
      <c r="D49">
        <v>2.7778386162823798E-4</v>
      </c>
    </row>
    <row r="50" spans="1:7" x14ac:dyDescent="0.3">
      <c r="A50" t="s">
        <v>45</v>
      </c>
      <c r="B50">
        <v>849.61354401021401</v>
      </c>
      <c r="C50">
        <v>2.5510418385562802E-4</v>
      </c>
      <c r="D50">
        <v>4.8782946550456801E-4</v>
      </c>
    </row>
    <row r="51" spans="1:7" x14ac:dyDescent="0.3">
      <c r="A51" t="s">
        <v>46</v>
      </c>
      <c r="B51">
        <v>1428.11996319983</v>
      </c>
      <c r="C51">
        <v>1.17348224599091E-4</v>
      </c>
      <c r="D51">
        <v>2.2440182415505301E-4</v>
      </c>
    </row>
    <row r="52" spans="1:7" x14ac:dyDescent="0.3">
      <c r="A52" t="s">
        <v>47</v>
      </c>
      <c r="B52">
        <v>973.943653797671</v>
      </c>
      <c r="C52">
        <v>2.22597170759515E-4</v>
      </c>
      <c r="D52">
        <v>4.2566718171044499E-4</v>
      </c>
    </row>
    <row r="53" spans="1:7" x14ac:dyDescent="0.3">
      <c r="A53" t="s">
        <v>48</v>
      </c>
      <c r="B53">
        <v>1567.4389959335699</v>
      </c>
      <c r="C53">
        <v>1.02394953571054E-4</v>
      </c>
      <c r="D53">
        <v>1.9580714360720701E-4</v>
      </c>
    </row>
    <row r="54" spans="1:7" x14ac:dyDescent="0.3">
      <c r="A54" t="s">
        <v>49</v>
      </c>
      <c r="B54">
        <v>1353.3126686727501</v>
      </c>
      <c r="C54">
        <v>1.2675327402829201E-4</v>
      </c>
      <c r="D54">
        <v>2.42386852882495E-4</v>
      </c>
    </row>
    <row r="55" spans="1:7" x14ac:dyDescent="0.3">
      <c r="A55" t="s">
        <v>50</v>
      </c>
      <c r="B55">
        <v>973.943653797671</v>
      </c>
      <c r="C55">
        <v>2.22597170759515E-4</v>
      </c>
      <c r="D55">
        <v>4.2566718171044499E-4</v>
      </c>
    </row>
    <row r="56" spans="1:7" x14ac:dyDescent="0.3">
      <c r="A56" t="s">
        <v>51</v>
      </c>
      <c r="B56">
        <v>1567.4389959335699</v>
      </c>
      <c r="C56">
        <v>1.02394953571054E-4</v>
      </c>
      <c r="D56">
        <v>1.9580714360720701E-4</v>
      </c>
    </row>
    <row r="57" spans="1:7" x14ac:dyDescent="0.3">
      <c r="A57" t="s">
        <v>52</v>
      </c>
      <c r="B57">
        <v>1146.05954886783</v>
      </c>
      <c r="C57">
        <v>1.8445942905146901E-4</v>
      </c>
      <c r="D57">
        <v>4.7868618832600798E-4</v>
      </c>
    </row>
    <row r="58" spans="1:7" x14ac:dyDescent="0.3">
      <c r="A58" t="s">
        <v>53</v>
      </c>
      <c r="B58">
        <v>1365.8170342476201</v>
      </c>
      <c r="C58">
        <v>1.4901141597035701E-4</v>
      </c>
      <c r="D58">
        <v>3.8669611917012902E-4</v>
      </c>
    </row>
    <row r="59" spans="1:7" x14ac:dyDescent="0.3">
      <c r="A59" t="s">
        <v>54</v>
      </c>
      <c r="B59">
        <v>1616.82479442167</v>
      </c>
      <c r="C59">
        <v>1.20375481915963E-4</v>
      </c>
      <c r="D59">
        <v>3.1238355260197103E-4</v>
      </c>
    </row>
    <row r="60" spans="1:7" x14ac:dyDescent="0.3">
      <c r="A60" t="s">
        <v>55</v>
      </c>
      <c r="B60">
        <v>1038.1933025421999</v>
      </c>
      <c r="C60">
        <v>2.1139721876359499E-4</v>
      </c>
      <c r="D60">
        <v>5.4859138026732302E-4</v>
      </c>
    </row>
    <row r="61" spans="1:7" x14ac:dyDescent="0.3">
      <c r="A61" t="s">
        <v>56</v>
      </c>
      <c r="B61">
        <v>1864.3195747324601</v>
      </c>
      <c r="C61" s="3">
        <v>9.7242765635079006E-5</v>
      </c>
      <c r="D61">
        <v>2.5235219993699498E-4</v>
      </c>
    </row>
    <row r="62" spans="1:7" x14ac:dyDescent="0.3">
      <c r="A62" t="s">
        <v>57</v>
      </c>
      <c r="B62">
        <v>1146.05954886783</v>
      </c>
      <c r="C62">
        <v>1.8445942905146901E-4</v>
      </c>
      <c r="D62">
        <v>4.7868618832600798E-4</v>
      </c>
    </row>
    <row r="63" spans="1:7" x14ac:dyDescent="0.3">
      <c r="A63" t="s">
        <v>58</v>
      </c>
      <c r="B63">
        <v>2093.3954935018201</v>
      </c>
      <c r="C63" s="3">
        <v>8.4851712395553604E-5</v>
      </c>
      <c r="D63">
        <v>2.2019546661466199E-4</v>
      </c>
    </row>
    <row r="64" spans="1:7" x14ac:dyDescent="0.3">
      <c r="A64" t="s">
        <v>61</v>
      </c>
      <c r="B64">
        <f>E64*1333.22</f>
        <v>259860.179207118</v>
      </c>
      <c r="C64">
        <f>F64/1333.22</f>
        <v>2.2543923733517348E-6</v>
      </c>
      <c r="D64">
        <f>G64/1333.22</f>
        <v>4.3943739967897269E-5</v>
      </c>
      <c r="E64">
        <v>194.9117019</v>
      </c>
      <c r="F64">
        <v>3.0056010000000001E-3</v>
      </c>
      <c r="G64">
        <v>5.8586672999999999E-2</v>
      </c>
    </row>
    <row r="65" spans="1:7" x14ac:dyDescent="0.3">
      <c r="A65" t="s">
        <v>62</v>
      </c>
      <c r="B65">
        <f t="shared" ref="B65:B72" si="0">E65*1333.22</f>
        <v>169658.29235259799</v>
      </c>
      <c r="C65">
        <f t="shared" ref="C65:D72" si="1">F65/1333.22</f>
        <v>3.3802868243800723E-6</v>
      </c>
      <c r="D65">
        <f t="shared" si="1"/>
        <v>6.6045609876839537E-5</v>
      </c>
      <c r="E65">
        <v>127.25453589999999</v>
      </c>
      <c r="F65">
        <v>4.5066660000000003E-3</v>
      </c>
      <c r="G65">
        <v>8.8053328E-2</v>
      </c>
    </row>
    <row r="66" spans="1:7" x14ac:dyDescent="0.3">
      <c r="A66" t="s">
        <v>63</v>
      </c>
      <c r="B66">
        <f t="shared" si="0"/>
        <v>91426.938809585394</v>
      </c>
      <c r="C66">
        <f t="shared" si="1"/>
        <v>4.4983821124795607E-6</v>
      </c>
      <c r="D66">
        <f t="shared" si="1"/>
        <v>8.8147490286674373E-5</v>
      </c>
      <c r="E66">
        <v>68.576033069999994</v>
      </c>
      <c r="F66">
        <v>5.9973329999999997E-3</v>
      </c>
      <c r="G66">
        <v>0.117519997</v>
      </c>
    </row>
    <row r="67" spans="1:7" x14ac:dyDescent="0.3">
      <c r="A67" t="s">
        <v>64</v>
      </c>
      <c r="B67">
        <f t="shared" si="0"/>
        <v>1146887.2996259001</v>
      </c>
      <c r="C67">
        <f t="shared" si="1"/>
        <v>9.0972757684403173E-7</v>
      </c>
      <c r="D67">
        <f t="shared" si="1"/>
        <v>1.7826520004200356E-5</v>
      </c>
      <c r="E67">
        <v>860.23859500000003</v>
      </c>
      <c r="F67">
        <v>1.2128670000000001E-3</v>
      </c>
      <c r="G67">
        <v>2.3766672999999999E-2</v>
      </c>
    </row>
    <row r="68" spans="1:7" x14ac:dyDescent="0.3">
      <c r="A68" t="s">
        <v>65</v>
      </c>
      <c r="B68">
        <f t="shared" si="0"/>
        <v>1037445.683887354</v>
      </c>
      <c r="C68">
        <f t="shared" si="1"/>
        <v>1.3686158323457493E-6</v>
      </c>
      <c r="D68">
        <f t="shared" si="1"/>
        <v>2.6682269992949398E-5</v>
      </c>
      <c r="E68">
        <v>778.15040569999996</v>
      </c>
      <c r="F68">
        <v>1.824666E-3</v>
      </c>
      <c r="G68">
        <v>3.5573335999999997E-2</v>
      </c>
    </row>
    <row r="69" spans="1:7" x14ac:dyDescent="0.3">
      <c r="A69" t="s">
        <v>66</v>
      </c>
      <c r="B69">
        <f t="shared" si="0"/>
        <v>911161.55708394607</v>
      </c>
      <c r="C69">
        <f t="shared" si="1"/>
        <v>1.8171539580864374E-6</v>
      </c>
      <c r="D69">
        <f t="shared" si="1"/>
        <v>3.5538019981698443E-5</v>
      </c>
      <c r="E69">
        <v>683.42925930000001</v>
      </c>
      <c r="F69">
        <v>2.422666E-3</v>
      </c>
      <c r="G69">
        <v>4.7379998999999999E-2</v>
      </c>
    </row>
    <row r="70" spans="1:7" x14ac:dyDescent="0.3">
      <c r="A70" t="s">
        <v>67</v>
      </c>
      <c r="B70">
        <f t="shared" si="0"/>
        <v>478232.94674400002</v>
      </c>
      <c r="C70">
        <f t="shared" si="1"/>
        <v>1.1705487466434647E-6</v>
      </c>
      <c r="D70">
        <f t="shared" si="1"/>
        <v>2.2816940189916142E-5</v>
      </c>
      <c r="E70">
        <v>358.70519999999999</v>
      </c>
      <c r="F70">
        <v>1.560599E-3</v>
      </c>
      <c r="G70">
        <v>3.0420000999999999E-2</v>
      </c>
    </row>
    <row r="71" spans="1:7" x14ac:dyDescent="0.3">
      <c r="A71" t="s">
        <v>68</v>
      </c>
      <c r="B71">
        <f t="shared" si="0"/>
        <v>296812.84876319999</v>
      </c>
      <c r="C71">
        <f t="shared" si="1"/>
        <v>1.7551491876809528E-6</v>
      </c>
      <c r="D71">
        <f t="shared" si="1"/>
        <v>3.4292909647320023E-5</v>
      </c>
      <c r="E71">
        <v>222.62855999999999</v>
      </c>
      <c r="F71">
        <v>2.3400000000000001E-3</v>
      </c>
      <c r="G71">
        <v>4.5719993E-2</v>
      </c>
    </row>
    <row r="72" spans="1:7" x14ac:dyDescent="0.3">
      <c r="A72" t="s">
        <v>69</v>
      </c>
      <c r="B72">
        <f t="shared" si="0"/>
        <v>164396.425116</v>
      </c>
      <c r="C72">
        <f t="shared" si="1"/>
        <v>2.3356992844391771E-6</v>
      </c>
      <c r="D72">
        <f t="shared" si="1"/>
        <v>4.5768890355680228E-5</v>
      </c>
      <c r="E72">
        <v>123.3078</v>
      </c>
      <c r="F72">
        <v>3.1140009999999999E-3</v>
      </c>
      <c r="G72">
        <v>6.1019999999999998E-2</v>
      </c>
    </row>
  </sheetData>
  <mergeCells count="8">
    <mergeCell ref="A7:L7"/>
    <mergeCell ref="A8:L8"/>
    <mergeCell ref="A1:L1"/>
    <mergeCell ref="A2:L2"/>
    <mergeCell ref="A3:L3"/>
    <mergeCell ref="A4:L4"/>
    <mergeCell ref="A5:L5"/>
    <mergeCell ref="A6:L6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E782D-15F0-4BE0-8409-C7F821AE9C0F}">
  <dimension ref="A1:L72"/>
  <sheetViews>
    <sheetView topLeftCell="A27" workbookViewId="0">
      <selection activeCell="D33" sqref="D33"/>
    </sheetView>
  </sheetViews>
  <sheetFormatPr defaultRowHeight="14.4" x14ac:dyDescent="0.3"/>
  <cols>
    <col min="1" max="1" width="19.5546875" customWidth="1"/>
    <col min="2" max="2" width="20.6640625" customWidth="1"/>
    <col min="3" max="3" width="20.77734375" customWidth="1"/>
    <col min="4" max="4" width="23.21875" customWidth="1"/>
  </cols>
  <sheetData>
    <row r="1" spans="1:12" x14ac:dyDescent="0.3">
      <c r="A1" s="2" t="s">
        <v>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3">
      <c r="A3" s="1" t="s">
        <v>74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3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3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3">
      <c r="A9" t="s">
        <v>2</v>
      </c>
      <c r="B9" t="s">
        <v>3</v>
      </c>
      <c r="C9" t="s">
        <v>4</v>
      </c>
      <c r="D9" t="s">
        <v>5</v>
      </c>
    </row>
    <row r="10" spans="1:12" x14ac:dyDescent="0.3">
      <c r="A10" t="s">
        <v>7</v>
      </c>
      <c r="B10">
        <v>10624.393363638699</v>
      </c>
      <c r="C10" s="3">
        <v>3.0518970608788202E-5</v>
      </c>
      <c r="D10">
        <v>2.3998739270485801E-3</v>
      </c>
    </row>
    <row r="11" spans="1:12" x14ac:dyDescent="0.3">
      <c r="A11" t="s">
        <v>8</v>
      </c>
      <c r="B11">
        <v>25312.747269510699</v>
      </c>
      <c r="C11" s="3">
        <v>1.22075882435153E-5</v>
      </c>
      <c r="D11">
        <v>9.5994957081943098E-4</v>
      </c>
    </row>
    <row r="12" spans="1:12" x14ac:dyDescent="0.3">
      <c r="A12" t="s">
        <v>9</v>
      </c>
      <c r="B12">
        <v>22934.262820556301</v>
      </c>
      <c r="C12" s="3">
        <v>1.22075882435153E-5</v>
      </c>
      <c r="D12">
        <v>9.5994957081943098E-4</v>
      </c>
    </row>
    <row r="13" spans="1:12" x14ac:dyDescent="0.3">
      <c r="A13" t="s">
        <v>10</v>
      </c>
      <c r="B13">
        <v>24697.651916789</v>
      </c>
      <c r="C13" s="3">
        <v>1.22075882435153E-5</v>
      </c>
      <c r="D13">
        <v>9.5994957081943098E-4</v>
      </c>
    </row>
    <row r="14" spans="1:12" x14ac:dyDescent="0.3">
      <c r="A14" t="s">
        <v>11</v>
      </c>
      <c r="B14">
        <v>22972.993681704102</v>
      </c>
      <c r="C14" s="3">
        <v>1.22075882435153E-5</v>
      </c>
      <c r="D14">
        <v>9.5994957081943098E-4</v>
      </c>
    </row>
    <row r="15" spans="1:12" x14ac:dyDescent="0.3">
      <c r="A15" t="s">
        <v>12</v>
      </c>
      <c r="B15">
        <v>8373.1549667879208</v>
      </c>
      <c r="C15" s="3">
        <v>2.4130835338651401E-5</v>
      </c>
      <c r="D15">
        <v>1.8975398387275899E-3</v>
      </c>
    </row>
    <row r="16" spans="1:12" x14ac:dyDescent="0.3">
      <c r="A16" t="s">
        <v>13</v>
      </c>
      <c r="B16">
        <v>1350.25834048874</v>
      </c>
      <c r="C16" s="3">
        <v>4.5580466750785998E-5</v>
      </c>
      <c r="D16">
        <v>3.5842419175965601E-3</v>
      </c>
    </row>
    <row r="17" spans="1:4" x14ac:dyDescent="0.3">
      <c r="A17" t="s">
        <v>14</v>
      </c>
      <c r="B17">
        <v>2905.8195985082398</v>
      </c>
      <c r="C17" s="3">
        <v>6.9519787523257594E-5</v>
      </c>
      <c r="D17">
        <v>5.4667219163342497E-3</v>
      </c>
    </row>
    <row r="18" spans="1:4" x14ac:dyDescent="0.3">
      <c r="A18" t="s">
        <v>15</v>
      </c>
      <c r="B18">
        <v>3483.90846572087</v>
      </c>
      <c r="C18" s="3">
        <v>4.8830352974061002E-5</v>
      </c>
      <c r="D18">
        <v>3.83979828327773E-3</v>
      </c>
    </row>
    <row r="19" spans="1:4" x14ac:dyDescent="0.3">
      <c r="A19" t="s">
        <v>16</v>
      </c>
      <c r="B19">
        <v>3483.90846572087</v>
      </c>
      <c r="C19" s="3">
        <v>4.8830352974061002E-5</v>
      </c>
      <c r="D19">
        <v>3.83979828327773E-3</v>
      </c>
    </row>
    <row r="20" spans="1:4" x14ac:dyDescent="0.3">
      <c r="A20" t="s">
        <v>17</v>
      </c>
      <c r="B20">
        <v>3494.30756875412</v>
      </c>
      <c r="C20" s="3">
        <v>7.4022493425670796E-5</v>
      </c>
      <c r="D20">
        <v>5.8207943598280604E-3</v>
      </c>
    </row>
    <row r="21" spans="1:4" x14ac:dyDescent="0.3">
      <c r="A21" t="s">
        <v>18</v>
      </c>
      <c r="B21">
        <v>39551.713622338597</v>
      </c>
      <c r="C21" s="3">
        <v>5.2607657161443395E-4</v>
      </c>
      <c r="D21">
        <v>4.1368284141439298E-4</v>
      </c>
    </row>
    <row r="22" spans="1:4" x14ac:dyDescent="0.3">
      <c r="A22" t="s">
        <v>19</v>
      </c>
      <c r="B22">
        <v>1028.9197634194099</v>
      </c>
      <c r="C22" s="3">
        <v>2.0038916080853401E-2</v>
      </c>
      <c r="D22">
        <v>1.57576980053536E-2</v>
      </c>
    </row>
    <row r="23" spans="1:4" x14ac:dyDescent="0.3">
      <c r="A23" t="s">
        <v>20</v>
      </c>
      <c r="B23">
        <v>514.45988170970497</v>
      </c>
      <c r="C23" s="3">
        <v>4.0077832161706801E-2</v>
      </c>
      <c r="D23">
        <v>3.15153960107072E-2</v>
      </c>
    </row>
    <row r="24" spans="1:4" x14ac:dyDescent="0.3">
      <c r="A24" t="s">
        <v>21</v>
      </c>
      <c r="B24">
        <v>2084.5893623059301</v>
      </c>
      <c r="C24" s="3">
        <v>1.00194580404267E-2</v>
      </c>
      <c r="D24">
        <v>7.8788490026767896E-3</v>
      </c>
    </row>
    <row r="25" spans="1:4" x14ac:dyDescent="0.3">
      <c r="A25" t="s">
        <v>22</v>
      </c>
      <c r="B25">
        <v>1028.9197634194099</v>
      </c>
      <c r="C25" s="3">
        <v>2.0038916080853401E-2</v>
      </c>
      <c r="D25">
        <v>1.57576980053536E-2</v>
      </c>
    </row>
    <row r="26" spans="1:4" x14ac:dyDescent="0.3">
      <c r="A26" t="s">
        <v>23</v>
      </c>
      <c r="B26">
        <v>7933.1103144042499</v>
      </c>
      <c r="C26" s="3">
        <v>1.22075882435153E-5</v>
      </c>
      <c r="D26">
        <v>9.5994957081943098E-4</v>
      </c>
    </row>
    <row r="27" spans="1:4" x14ac:dyDescent="0.3">
      <c r="A27" t="s">
        <v>24</v>
      </c>
      <c r="B27">
        <v>18929.063351372901</v>
      </c>
      <c r="C27" s="3">
        <v>1.2207588243515299E-3</v>
      </c>
      <c r="D27">
        <v>9.5994957081943098E-4</v>
      </c>
    </row>
    <row r="28" spans="1:4" x14ac:dyDescent="0.3">
      <c r="A28" t="s">
        <v>25</v>
      </c>
      <c r="B28">
        <v>39551.713622338597</v>
      </c>
      <c r="C28" s="3">
        <v>5.2607657161443397E-6</v>
      </c>
      <c r="D28">
        <v>4.1368284141439298E-4</v>
      </c>
    </row>
    <row r="29" spans="1:4" x14ac:dyDescent="0.3">
      <c r="A29" t="s">
        <v>26</v>
      </c>
      <c r="B29">
        <v>7933.1103144042499</v>
      </c>
      <c r="C29" s="3">
        <v>1.22075882435153E-5</v>
      </c>
      <c r="D29">
        <v>9.5994957081943098E-4</v>
      </c>
    </row>
    <row r="30" spans="1:4" x14ac:dyDescent="0.3">
      <c r="A30" t="s">
        <v>27</v>
      </c>
      <c r="B30">
        <v>18929.063351372901</v>
      </c>
      <c r="C30" s="3">
        <v>2.79003225274148E-5</v>
      </c>
      <c r="D30">
        <v>4.6593538575778904E-3</v>
      </c>
    </row>
    <row r="31" spans="1:4" x14ac:dyDescent="0.3">
      <c r="A31" t="s">
        <v>28</v>
      </c>
      <c r="B31">
        <v>320.469678650981</v>
      </c>
      <c r="C31" s="3">
        <v>1.62957643899731E-5</v>
      </c>
      <c r="D31">
        <v>2.7213927101303599E-3</v>
      </c>
    </row>
    <row r="32" spans="1:4" x14ac:dyDescent="0.3">
      <c r="A32" t="s">
        <v>29</v>
      </c>
      <c r="B32">
        <v>22080.157391248202</v>
      </c>
      <c r="C32" s="3">
        <v>1.9876156973342701E-5</v>
      </c>
      <c r="D32">
        <v>3.3193182025472198E-3</v>
      </c>
    </row>
    <row r="33" spans="1:4" x14ac:dyDescent="0.3">
      <c r="A33" t="s">
        <v>60</v>
      </c>
      <c r="B33">
        <v>21.5106892247518</v>
      </c>
      <c r="C33">
        <v>2.4527084802208202E-3</v>
      </c>
      <c r="D33">
        <v>3.8507523139466898E-2</v>
      </c>
    </row>
    <row r="34" spans="1:4" x14ac:dyDescent="0.3">
      <c r="A34" t="s">
        <v>59</v>
      </c>
      <c r="B34">
        <v>28137.721690343998</v>
      </c>
      <c r="C34" s="3">
        <v>1.43692848192263E-5</v>
      </c>
    </row>
    <row r="35" spans="1:4" x14ac:dyDescent="0.3">
      <c r="A35" t="s">
        <v>30</v>
      </c>
      <c r="B35">
        <v>632.47583488290195</v>
      </c>
      <c r="C35">
        <v>2.29830785616777E-4</v>
      </c>
      <c r="D35">
        <v>2.9025442162583802E-4</v>
      </c>
    </row>
    <row r="36" spans="1:4" x14ac:dyDescent="0.3">
      <c r="A36" t="s">
        <v>31</v>
      </c>
      <c r="B36">
        <v>686.57515232286801</v>
      </c>
      <c r="C36" s="3">
        <v>1.85664031442673E-4</v>
      </c>
      <c r="D36">
        <v>2.3447518039033301E-4</v>
      </c>
    </row>
    <row r="37" spans="1:4" x14ac:dyDescent="0.3">
      <c r="A37" t="s">
        <v>32</v>
      </c>
      <c r="B37">
        <v>765.983084439207</v>
      </c>
      <c r="C37">
        <v>1.4998424866113601E-4</v>
      </c>
      <c r="D37">
        <v>1.8941585034727999E-4</v>
      </c>
    </row>
    <row r="38" spans="1:4" x14ac:dyDescent="0.3">
      <c r="A38" t="s">
        <v>33</v>
      </c>
      <c r="B38">
        <v>540.48652694349403</v>
      </c>
      <c r="C38">
        <v>2.6339388848052098E-4</v>
      </c>
      <c r="D38">
        <v>3.3264202457208901E-4</v>
      </c>
    </row>
    <row r="39" spans="1:4" x14ac:dyDescent="0.3">
      <c r="A39" t="s">
        <v>34</v>
      </c>
      <c r="B39">
        <v>834.15147583174996</v>
      </c>
      <c r="C39">
        <v>1.2116154873164199E-4</v>
      </c>
      <c r="D39">
        <v>1.5301525629678501E-4</v>
      </c>
    </row>
    <row r="40" spans="1:4" x14ac:dyDescent="0.3">
      <c r="A40" t="s">
        <v>35</v>
      </c>
      <c r="B40">
        <v>632.47583488290195</v>
      </c>
      <c r="C40">
        <v>2.29830785616777E-4</v>
      </c>
      <c r="D40">
        <v>2.9025442162583802E-4</v>
      </c>
    </row>
    <row r="41" spans="1:4" x14ac:dyDescent="0.3">
      <c r="A41" t="s">
        <v>36</v>
      </c>
      <c r="B41">
        <v>894.72577198332999</v>
      </c>
      <c r="C41">
        <v>1.0572223639009299E-4</v>
      </c>
      <c r="D41">
        <v>1.3351734897466301E-4</v>
      </c>
    </row>
    <row r="42" spans="1:4" x14ac:dyDescent="0.3">
      <c r="A42" t="s">
        <v>37</v>
      </c>
      <c r="B42">
        <v>2408.0129756875099</v>
      </c>
      <c r="C42" s="3">
        <v>9.2899896491201701E-5</v>
      </c>
      <c r="D42">
        <v>4.47326772775686E-4</v>
      </c>
    </row>
    <row r="43" spans="1:4" x14ac:dyDescent="0.3">
      <c r="A43" t="s">
        <v>38</v>
      </c>
      <c r="B43">
        <v>2705.8396953967999</v>
      </c>
      <c r="C43" s="3">
        <v>7.5046878984713695E-5</v>
      </c>
      <c r="D43">
        <v>3.6136271583084599E-4</v>
      </c>
    </row>
    <row r="44" spans="1:4" x14ac:dyDescent="0.3">
      <c r="A44" t="s">
        <v>39</v>
      </c>
      <c r="B44">
        <v>3208.2960693279501</v>
      </c>
      <c r="C44" s="3">
        <v>6.0624878114639698E-5</v>
      </c>
      <c r="D44">
        <v>2.91918813099113E-4</v>
      </c>
    </row>
    <row r="45" spans="1:4" x14ac:dyDescent="0.3">
      <c r="A45" t="s">
        <v>40</v>
      </c>
      <c r="B45">
        <v>2062.0227450626699</v>
      </c>
      <c r="C45" s="3">
        <v>1.06466299635469E-4</v>
      </c>
      <c r="D45">
        <v>5.1265207542641104E-4</v>
      </c>
    </row>
    <row r="46" spans="1:4" x14ac:dyDescent="0.3">
      <c r="A46" t="s">
        <v>41</v>
      </c>
      <c r="B46">
        <v>3726.28911197963</v>
      </c>
      <c r="C46" s="3">
        <v>4.8974437827215301E-5</v>
      </c>
      <c r="D46">
        <v>2.3582004470379999E-4</v>
      </c>
    </row>
    <row r="47" spans="1:4" x14ac:dyDescent="0.3">
      <c r="A47" t="s">
        <v>42</v>
      </c>
      <c r="B47">
        <v>973.943653797671</v>
      </c>
      <c r="C47">
        <v>2.22597170759515E-4</v>
      </c>
      <c r="D47">
        <v>4.2566718171044499E-4</v>
      </c>
    </row>
    <row r="48" spans="1:4" x14ac:dyDescent="0.3">
      <c r="A48" t="s">
        <v>43</v>
      </c>
      <c r="B48">
        <v>1092.32941645701</v>
      </c>
      <c r="C48" s="3">
        <v>1.79820284724202E-4</v>
      </c>
      <c r="D48">
        <v>3.4386522854442601E-4</v>
      </c>
    </row>
    <row r="49" spans="1:7" x14ac:dyDescent="0.3">
      <c r="A49" t="s">
        <v>44</v>
      </c>
      <c r="B49">
        <v>1251.87531973151</v>
      </c>
      <c r="C49">
        <v>1.4526334738452801E-4</v>
      </c>
      <c r="D49">
        <v>2.7778386162823798E-4</v>
      </c>
    </row>
    <row r="50" spans="1:7" x14ac:dyDescent="0.3">
      <c r="A50" t="s">
        <v>45</v>
      </c>
      <c r="B50">
        <v>849.61354401021401</v>
      </c>
      <c r="C50">
        <v>2.5510418385562802E-4</v>
      </c>
      <c r="D50">
        <v>4.8782946550456801E-4</v>
      </c>
    </row>
    <row r="51" spans="1:7" x14ac:dyDescent="0.3">
      <c r="A51" t="s">
        <v>46</v>
      </c>
      <c r="B51">
        <v>1428.11996319983</v>
      </c>
      <c r="C51">
        <v>1.17348224599091E-4</v>
      </c>
      <c r="D51">
        <v>2.2440182415505301E-4</v>
      </c>
    </row>
    <row r="52" spans="1:7" x14ac:dyDescent="0.3">
      <c r="A52" t="s">
        <v>47</v>
      </c>
      <c r="B52">
        <v>973.943653797671</v>
      </c>
      <c r="C52">
        <v>2.22597170759515E-4</v>
      </c>
      <c r="D52">
        <v>4.2566718171044499E-4</v>
      </c>
    </row>
    <row r="53" spans="1:7" x14ac:dyDescent="0.3">
      <c r="A53" t="s">
        <v>48</v>
      </c>
      <c r="B53">
        <v>1567.4389959335699</v>
      </c>
      <c r="C53">
        <v>1.02394953571054E-4</v>
      </c>
      <c r="D53">
        <v>1.9580714360720701E-4</v>
      </c>
    </row>
    <row r="54" spans="1:7" x14ac:dyDescent="0.3">
      <c r="A54" t="s">
        <v>49</v>
      </c>
      <c r="B54">
        <v>1353.3126686727501</v>
      </c>
      <c r="C54">
        <v>1.2675327402829201E-4</v>
      </c>
      <c r="D54">
        <v>2.42386852882495E-4</v>
      </c>
    </row>
    <row r="55" spans="1:7" x14ac:dyDescent="0.3">
      <c r="A55" t="s">
        <v>50</v>
      </c>
      <c r="B55">
        <v>973.943653797671</v>
      </c>
      <c r="C55">
        <v>2.22597170759515E-4</v>
      </c>
      <c r="D55">
        <v>4.2566718171044499E-4</v>
      </c>
    </row>
    <row r="56" spans="1:7" x14ac:dyDescent="0.3">
      <c r="A56" t="s">
        <v>51</v>
      </c>
      <c r="B56">
        <v>1567.4389959335699</v>
      </c>
      <c r="C56">
        <v>1.02394953571054E-4</v>
      </c>
      <c r="D56">
        <v>1.9580714360720701E-4</v>
      </c>
    </row>
    <row r="57" spans="1:7" x14ac:dyDescent="0.3">
      <c r="A57" t="s">
        <v>52</v>
      </c>
      <c r="B57">
        <v>1146.05954886783</v>
      </c>
      <c r="C57">
        <v>1.8445942905146901E-4</v>
      </c>
      <c r="D57">
        <v>4.7868618832600798E-4</v>
      </c>
    </row>
    <row r="58" spans="1:7" x14ac:dyDescent="0.3">
      <c r="A58" t="s">
        <v>53</v>
      </c>
      <c r="B58">
        <v>1365.8170342476201</v>
      </c>
      <c r="C58">
        <v>1.4901141597035701E-4</v>
      </c>
      <c r="D58">
        <v>3.8669611917012902E-4</v>
      </c>
    </row>
    <row r="59" spans="1:7" x14ac:dyDescent="0.3">
      <c r="A59" t="s">
        <v>54</v>
      </c>
      <c r="B59">
        <v>1616.82479442167</v>
      </c>
      <c r="C59">
        <v>1.20375481915963E-4</v>
      </c>
      <c r="D59">
        <v>3.1238355260197103E-4</v>
      </c>
    </row>
    <row r="60" spans="1:7" x14ac:dyDescent="0.3">
      <c r="A60" t="s">
        <v>55</v>
      </c>
      <c r="B60">
        <v>1038.1933025421999</v>
      </c>
      <c r="C60">
        <v>2.1139721876359499E-4</v>
      </c>
      <c r="D60">
        <v>5.4859138026732302E-4</v>
      </c>
    </row>
    <row r="61" spans="1:7" x14ac:dyDescent="0.3">
      <c r="A61" t="s">
        <v>56</v>
      </c>
      <c r="B61">
        <v>1864.3195747324601</v>
      </c>
      <c r="C61" s="3">
        <v>9.7242765635079006E-5</v>
      </c>
      <c r="D61">
        <v>2.5235219993699498E-4</v>
      </c>
    </row>
    <row r="62" spans="1:7" x14ac:dyDescent="0.3">
      <c r="A62" t="s">
        <v>57</v>
      </c>
      <c r="B62">
        <v>1146.05954886783</v>
      </c>
      <c r="C62">
        <v>1.8445942905146901E-4</v>
      </c>
      <c r="D62">
        <v>4.7868618832600798E-4</v>
      </c>
    </row>
    <row r="63" spans="1:7" x14ac:dyDescent="0.3">
      <c r="A63" t="s">
        <v>58</v>
      </c>
      <c r="B63">
        <v>2093.3954935018201</v>
      </c>
      <c r="C63" s="3">
        <v>8.4851712395553604E-5</v>
      </c>
      <c r="D63">
        <v>2.2019546661466199E-4</v>
      </c>
    </row>
    <row r="64" spans="1:7" x14ac:dyDescent="0.3">
      <c r="A64" t="s">
        <v>61</v>
      </c>
      <c r="B64">
        <f>E64*1333.22</f>
        <v>259860.179207118</v>
      </c>
      <c r="C64">
        <f>F64/1333.22</f>
        <v>2.2543923733517348E-6</v>
      </c>
      <c r="D64">
        <f>G64/1333.22</f>
        <v>4.3943739967897269E-5</v>
      </c>
      <c r="E64">
        <v>194.9117019</v>
      </c>
      <c r="F64">
        <v>3.0056010000000001E-3</v>
      </c>
      <c r="G64">
        <v>5.8586672999999999E-2</v>
      </c>
    </row>
    <row r="65" spans="1:7" x14ac:dyDescent="0.3">
      <c r="A65" t="s">
        <v>62</v>
      </c>
      <c r="B65">
        <f t="shared" ref="B65:B72" si="0">E65*1333.22</f>
        <v>169658.29235259799</v>
      </c>
      <c r="C65">
        <f t="shared" ref="C65:D72" si="1">F65/1333.22</f>
        <v>3.3802868243800723E-6</v>
      </c>
      <c r="D65">
        <f t="shared" si="1"/>
        <v>6.6045609876839537E-5</v>
      </c>
      <c r="E65">
        <v>127.25453589999999</v>
      </c>
      <c r="F65">
        <v>4.5066660000000003E-3</v>
      </c>
      <c r="G65">
        <v>8.8053328E-2</v>
      </c>
    </row>
    <row r="66" spans="1:7" x14ac:dyDescent="0.3">
      <c r="A66" t="s">
        <v>63</v>
      </c>
      <c r="B66">
        <f t="shared" si="0"/>
        <v>91426.938809585394</v>
      </c>
      <c r="C66">
        <f t="shared" si="1"/>
        <v>4.4983821124795607E-6</v>
      </c>
      <c r="D66">
        <f t="shared" si="1"/>
        <v>8.8147490286674373E-5</v>
      </c>
      <c r="E66">
        <v>68.576033069999994</v>
      </c>
      <c r="F66">
        <v>5.9973329999999997E-3</v>
      </c>
      <c r="G66">
        <v>0.117519997</v>
      </c>
    </row>
    <row r="67" spans="1:7" x14ac:dyDescent="0.3">
      <c r="A67" t="s">
        <v>64</v>
      </c>
      <c r="B67">
        <f t="shared" si="0"/>
        <v>1146887.2996259001</v>
      </c>
      <c r="C67">
        <f t="shared" si="1"/>
        <v>9.0972757684403173E-7</v>
      </c>
      <c r="D67">
        <f t="shared" si="1"/>
        <v>1.7826520004200356E-5</v>
      </c>
      <c r="E67">
        <v>860.23859500000003</v>
      </c>
      <c r="F67">
        <v>1.2128670000000001E-3</v>
      </c>
      <c r="G67">
        <v>2.3766672999999999E-2</v>
      </c>
    </row>
    <row r="68" spans="1:7" x14ac:dyDescent="0.3">
      <c r="A68" t="s">
        <v>65</v>
      </c>
      <c r="B68">
        <f t="shared" si="0"/>
        <v>1037445.683887354</v>
      </c>
      <c r="C68">
        <f t="shared" si="1"/>
        <v>1.3686158323457493E-6</v>
      </c>
      <c r="D68">
        <f t="shared" si="1"/>
        <v>2.6682269992949398E-5</v>
      </c>
      <c r="E68">
        <v>778.15040569999996</v>
      </c>
      <c r="F68">
        <v>1.824666E-3</v>
      </c>
      <c r="G68">
        <v>3.5573335999999997E-2</v>
      </c>
    </row>
    <row r="69" spans="1:7" x14ac:dyDescent="0.3">
      <c r="A69" t="s">
        <v>66</v>
      </c>
      <c r="B69">
        <f t="shared" si="0"/>
        <v>911161.55708394607</v>
      </c>
      <c r="C69">
        <f t="shared" si="1"/>
        <v>1.8171539580864374E-6</v>
      </c>
      <c r="D69">
        <f t="shared" si="1"/>
        <v>3.5538019981698443E-5</v>
      </c>
      <c r="E69">
        <v>683.42925930000001</v>
      </c>
      <c r="F69">
        <v>2.422666E-3</v>
      </c>
      <c r="G69">
        <v>4.7379998999999999E-2</v>
      </c>
    </row>
    <row r="70" spans="1:7" x14ac:dyDescent="0.3">
      <c r="A70" t="s">
        <v>67</v>
      </c>
      <c r="B70">
        <f t="shared" si="0"/>
        <v>478232.94674400002</v>
      </c>
      <c r="C70">
        <f t="shared" si="1"/>
        <v>1.1705487466434647E-6</v>
      </c>
      <c r="D70">
        <f t="shared" si="1"/>
        <v>2.2816940189916142E-5</v>
      </c>
      <c r="E70">
        <v>358.70519999999999</v>
      </c>
      <c r="F70">
        <v>1.560599E-3</v>
      </c>
      <c r="G70">
        <v>3.0420000999999999E-2</v>
      </c>
    </row>
    <row r="71" spans="1:7" x14ac:dyDescent="0.3">
      <c r="A71" t="s">
        <v>68</v>
      </c>
      <c r="B71">
        <f t="shared" si="0"/>
        <v>296812.84876319999</v>
      </c>
      <c r="C71">
        <f t="shared" si="1"/>
        <v>1.7551491876809528E-6</v>
      </c>
      <c r="D71">
        <f t="shared" si="1"/>
        <v>3.4292909647320023E-5</v>
      </c>
      <c r="E71">
        <v>222.62855999999999</v>
      </c>
      <c r="F71">
        <v>2.3400000000000001E-3</v>
      </c>
      <c r="G71">
        <v>4.5719993E-2</v>
      </c>
    </row>
    <row r="72" spans="1:7" x14ac:dyDescent="0.3">
      <c r="A72" t="s">
        <v>69</v>
      </c>
      <c r="B72">
        <f t="shared" si="0"/>
        <v>164396.425116</v>
      </c>
      <c r="C72">
        <f t="shared" si="1"/>
        <v>2.3356992844391771E-6</v>
      </c>
      <c r="D72">
        <f t="shared" si="1"/>
        <v>4.5768890355680228E-5</v>
      </c>
      <c r="E72">
        <v>123.3078</v>
      </c>
      <c r="F72">
        <v>3.1140009999999999E-3</v>
      </c>
      <c r="G72">
        <v>6.1019999999999998E-2</v>
      </c>
    </row>
  </sheetData>
  <mergeCells count="8">
    <mergeCell ref="A7:L7"/>
    <mergeCell ref="A8:L8"/>
    <mergeCell ref="A1:L1"/>
    <mergeCell ref="A2:L2"/>
    <mergeCell ref="A3:L3"/>
    <mergeCell ref="A4:L4"/>
    <mergeCell ref="A5:L5"/>
    <mergeCell ref="A6:L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43101-74AD-4C7D-AA3A-9DF2A1A36DFE}">
  <dimension ref="A1:L72"/>
  <sheetViews>
    <sheetView topLeftCell="A13" workbookViewId="0">
      <selection activeCell="D33" sqref="D33"/>
    </sheetView>
  </sheetViews>
  <sheetFormatPr defaultRowHeight="14.4" x14ac:dyDescent="0.3"/>
  <cols>
    <col min="1" max="1" width="21.77734375" customWidth="1"/>
    <col min="2" max="2" width="23.109375" customWidth="1"/>
    <col min="3" max="3" width="20.6640625" customWidth="1"/>
    <col min="4" max="4" width="15.109375" customWidth="1"/>
  </cols>
  <sheetData>
    <row r="1" spans="1:12" x14ac:dyDescent="0.3">
      <c r="A1" s="2" t="s">
        <v>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3">
      <c r="A3" s="1" t="s">
        <v>75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3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3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3">
      <c r="A9" t="s">
        <v>2</v>
      </c>
      <c r="B9" t="s">
        <v>3</v>
      </c>
      <c r="C9" t="s">
        <v>4</v>
      </c>
      <c r="D9" t="s">
        <v>5</v>
      </c>
    </row>
    <row r="10" spans="1:12" x14ac:dyDescent="0.3">
      <c r="A10" t="s">
        <v>7</v>
      </c>
      <c r="B10">
        <v>28578.322882713699</v>
      </c>
      <c r="C10" s="3">
        <v>3.0812226646082099E-5</v>
      </c>
      <c r="D10">
        <v>2.4311689905354601E-3</v>
      </c>
    </row>
    <row r="11" spans="1:12" x14ac:dyDescent="0.3">
      <c r="A11" t="s">
        <v>8</v>
      </c>
      <c r="B11">
        <v>70196.501718827698</v>
      </c>
      <c r="C11" s="3">
        <v>1.23248906584329E-5</v>
      </c>
      <c r="D11">
        <v>9.7246759621418303E-4</v>
      </c>
    </row>
    <row r="12" spans="1:12" x14ac:dyDescent="0.3">
      <c r="A12" t="s">
        <v>9</v>
      </c>
      <c r="B12">
        <v>67840.133562894</v>
      </c>
      <c r="C12" s="3">
        <v>1.23248906584329E-5</v>
      </c>
      <c r="D12">
        <v>9.7246759621418303E-4</v>
      </c>
    </row>
    <row r="13" spans="1:12" x14ac:dyDescent="0.3">
      <c r="A13" t="s">
        <v>10</v>
      </c>
      <c r="B13">
        <v>69585.4297746925</v>
      </c>
      <c r="C13" s="3">
        <v>1.23248906584329E-5</v>
      </c>
      <c r="D13">
        <v>9.7246759621418303E-4</v>
      </c>
    </row>
    <row r="14" spans="1:12" x14ac:dyDescent="0.3">
      <c r="A14" t="s">
        <v>11</v>
      </c>
      <c r="B14">
        <v>67878.864424041807</v>
      </c>
      <c r="C14" s="3">
        <v>1.23248906584329E-5</v>
      </c>
      <c r="D14">
        <v>9.7246759621418303E-4</v>
      </c>
    </row>
    <row r="15" spans="1:12" x14ac:dyDescent="0.3">
      <c r="A15" t="s">
        <v>12</v>
      </c>
      <c r="B15">
        <v>31454.8821812405</v>
      </c>
      <c r="C15" s="3">
        <v>2.4137572401247599E-5</v>
      </c>
      <c r="D15">
        <v>1.9045205074843001E-3</v>
      </c>
    </row>
    <row r="16" spans="1:12" x14ac:dyDescent="0.3">
      <c r="A16" t="s">
        <v>13</v>
      </c>
      <c r="B16">
        <v>13567.194854511201</v>
      </c>
      <c r="C16" s="3">
        <v>4.5593192313467697E-5</v>
      </c>
      <c r="D16">
        <v>3.59742762524813E-3</v>
      </c>
    </row>
    <row r="17" spans="1:4" x14ac:dyDescent="0.3">
      <c r="A17" t="s">
        <v>14</v>
      </c>
      <c r="B17">
        <v>10916.0167552437</v>
      </c>
      <c r="C17" s="3">
        <v>6.9539196679784695E-5</v>
      </c>
      <c r="D17">
        <v>5.4868328906095302E-3</v>
      </c>
    </row>
    <row r="18" spans="1:4" x14ac:dyDescent="0.3">
      <c r="A18" t="s">
        <v>15</v>
      </c>
      <c r="B18">
        <v>14720.3672897582</v>
      </c>
      <c r="C18" s="3">
        <v>4.9299562633731397E-5</v>
      </c>
      <c r="D18">
        <v>3.88987038485673E-3</v>
      </c>
    </row>
    <row r="19" spans="1:4" x14ac:dyDescent="0.3">
      <c r="A19" t="s">
        <v>16</v>
      </c>
      <c r="B19">
        <v>14720.3672897582</v>
      </c>
      <c r="C19" s="3">
        <v>4.9299562633731397E-5</v>
      </c>
      <c r="D19">
        <v>3.88987038485673E-3</v>
      </c>
    </row>
    <row r="20" spans="1:4" x14ac:dyDescent="0.3">
      <c r="A20" t="s">
        <v>17</v>
      </c>
      <c r="B20">
        <v>7944.0720046526703</v>
      </c>
      <c r="C20" s="3">
        <v>9.9066646417851596E-5</v>
      </c>
      <c r="D20">
        <v>7.8166294677066497E-3</v>
      </c>
    </row>
    <row r="21" spans="1:4" x14ac:dyDescent="0.3">
      <c r="A21" t="s">
        <v>18</v>
      </c>
      <c r="B21">
        <v>100982.016769769</v>
      </c>
      <c r="C21" s="3">
        <v>7.1386385662095496E-4</v>
      </c>
      <c r="D21">
        <v>5.6325811555770595E-4</v>
      </c>
    </row>
    <row r="22" spans="1:4" x14ac:dyDescent="0.3">
      <c r="A22" t="s">
        <v>19</v>
      </c>
      <c r="B22">
        <v>2588.2285400881501</v>
      </c>
      <c r="C22" s="3">
        <v>2.7747382555719902E-2</v>
      </c>
      <c r="D22">
        <v>2.1893444058048401E-2</v>
      </c>
    </row>
    <row r="23" spans="1:4" x14ac:dyDescent="0.3">
      <c r="A23" t="s">
        <v>20</v>
      </c>
      <c r="B23">
        <v>1294.1142700440701</v>
      </c>
      <c r="C23" s="3">
        <v>5.5494765111439699E-2</v>
      </c>
      <c r="D23">
        <v>4.3786888116096698E-2</v>
      </c>
    </row>
    <row r="24" spans="1:4" x14ac:dyDescent="0.3">
      <c r="A24" t="s">
        <v>21</v>
      </c>
      <c r="B24">
        <v>5202.2380109835303</v>
      </c>
      <c r="C24" s="3">
        <v>1.3873691277859901E-2</v>
      </c>
      <c r="D24">
        <v>1.09467220290242E-2</v>
      </c>
    </row>
    <row r="25" spans="1:4" x14ac:dyDescent="0.3">
      <c r="A25" t="s">
        <v>22</v>
      </c>
      <c r="B25">
        <v>2588.2285400881501</v>
      </c>
      <c r="C25" s="3">
        <v>2.7747382555719902E-2</v>
      </c>
      <c r="D25">
        <v>2.1893444058048401E-2</v>
      </c>
    </row>
    <row r="26" spans="1:4" x14ac:dyDescent="0.3">
      <c r="A26" t="s">
        <v>23</v>
      </c>
      <c r="B26">
        <v>28512.790442687699</v>
      </c>
      <c r="C26" s="3">
        <v>1.8487335987649301E-5</v>
      </c>
      <c r="D26">
        <v>1.45870139432127E-3</v>
      </c>
    </row>
    <row r="27" spans="1:4" x14ac:dyDescent="0.3">
      <c r="A27" t="s">
        <v>24</v>
      </c>
      <c r="B27">
        <v>39450.784459449002</v>
      </c>
      <c r="C27" s="3">
        <v>1.84873359876493E-3</v>
      </c>
      <c r="D27">
        <v>1.45870139432127E-3</v>
      </c>
    </row>
    <row r="28" spans="1:4" x14ac:dyDescent="0.3">
      <c r="A28" t="s">
        <v>25</v>
      </c>
      <c r="B28">
        <v>100982.016769769</v>
      </c>
      <c r="C28" s="3">
        <v>7.1386385662095501E-6</v>
      </c>
      <c r="D28">
        <v>5.6325811555770595E-4</v>
      </c>
    </row>
    <row r="29" spans="1:4" x14ac:dyDescent="0.3">
      <c r="A29" t="s">
        <v>26</v>
      </c>
      <c r="B29">
        <v>28512.790442687699</v>
      </c>
      <c r="C29" s="3">
        <v>1.8487335987649301E-5</v>
      </c>
      <c r="D29">
        <v>1.45870139432127E-3</v>
      </c>
    </row>
    <row r="30" spans="1:4" x14ac:dyDescent="0.3">
      <c r="A30" t="s">
        <v>27</v>
      </c>
      <c r="B30">
        <v>39450.784459449002</v>
      </c>
      <c r="C30" s="3">
        <v>2.79003225274148E-5</v>
      </c>
      <c r="D30">
        <v>4.6593538575778904E-3</v>
      </c>
    </row>
    <row r="31" spans="1:4" x14ac:dyDescent="0.3">
      <c r="A31" t="s">
        <v>28</v>
      </c>
      <c r="B31">
        <v>5445.74990519311</v>
      </c>
      <c r="C31" s="3">
        <v>1.62957643899731E-5</v>
      </c>
      <c r="D31">
        <v>2.7213927101303599E-3</v>
      </c>
    </row>
    <row r="32" spans="1:4" x14ac:dyDescent="0.3">
      <c r="A32" t="s">
        <v>29</v>
      </c>
      <c r="B32">
        <v>66993.145960713504</v>
      </c>
      <c r="C32" s="3">
        <v>1.9876156973342701E-5</v>
      </c>
      <c r="D32">
        <v>3.3193182025472198E-3</v>
      </c>
    </row>
    <row r="33" spans="1:4" x14ac:dyDescent="0.3">
      <c r="A33" t="s">
        <v>60</v>
      </c>
      <c r="B33">
        <v>83.667365900930605</v>
      </c>
      <c r="C33">
        <v>2.4527084802208202E-3</v>
      </c>
      <c r="D33">
        <v>3.8507523139466898E-2</v>
      </c>
    </row>
    <row r="34" spans="1:4" x14ac:dyDescent="0.3">
      <c r="A34" t="s">
        <v>59</v>
      </c>
      <c r="B34">
        <v>28137.721690343998</v>
      </c>
      <c r="C34" s="3">
        <v>1.98197185647063E-5</v>
      </c>
    </row>
    <row r="35" spans="1:4" x14ac:dyDescent="0.3">
      <c r="A35" t="s">
        <v>30</v>
      </c>
      <c r="B35">
        <v>632.47583488290195</v>
      </c>
      <c r="C35">
        <v>2.29830785616777E-4</v>
      </c>
      <c r="D35">
        <v>2.9025442162583802E-4</v>
      </c>
    </row>
    <row r="36" spans="1:4" x14ac:dyDescent="0.3">
      <c r="A36" t="s">
        <v>31</v>
      </c>
      <c r="B36">
        <v>686.57515232286801</v>
      </c>
      <c r="C36" s="3">
        <v>1.85664031442673E-4</v>
      </c>
      <c r="D36">
        <v>2.3447518039033301E-4</v>
      </c>
    </row>
    <row r="37" spans="1:4" x14ac:dyDescent="0.3">
      <c r="A37" t="s">
        <v>32</v>
      </c>
      <c r="B37">
        <v>765.983084439207</v>
      </c>
      <c r="C37">
        <v>1.4998424866113601E-4</v>
      </c>
      <c r="D37">
        <v>1.8941585034727999E-4</v>
      </c>
    </row>
    <row r="38" spans="1:4" x14ac:dyDescent="0.3">
      <c r="A38" t="s">
        <v>33</v>
      </c>
      <c r="B38">
        <v>540.48652694349403</v>
      </c>
      <c r="C38">
        <v>2.6339388848052098E-4</v>
      </c>
      <c r="D38">
        <v>3.3264202457208901E-4</v>
      </c>
    </row>
    <row r="39" spans="1:4" x14ac:dyDescent="0.3">
      <c r="A39" t="s">
        <v>34</v>
      </c>
      <c r="B39">
        <v>834.15147583174996</v>
      </c>
      <c r="C39">
        <v>1.2116154873164199E-4</v>
      </c>
      <c r="D39">
        <v>1.5301525629678501E-4</v>
      </c>
    </row>
    <row r="40" spans="1:4" x14ac:dyDescent="0.3">
      <c r="A40" t="s">
        <v>35</v>
      </c>
      <c r="B40">
        <v>632.47583488290195</v>
      </c>
      <c r="C40">
        <v>2.29830785616777E-4</v>
      </c>
      <c r="D40">
        <v>2.9025442162583802E-4</v>
      </c>
    </row>
    <row r="41" spans="1:4" x14ac:dyDescent="0.3">
      <c r="A41" t="s">
        <v>36</v>
      </c>
      <c r="B41">
        <v>894.72577198332999</v>
      </c>
      <c r="C41">
        <v>1.0572223639009299E-4</v>
      </c>
      <c r="D41">
        <v>1.3351734897466301E-4</v>
      </c>
    </row>
    <row r="42" spans="1:4" x14ac:dyDescent="0.3">
      <c r="A42" t="s">
        <v>37</v>
      </c>
      <c r="B42">
        <v>2408.0129756875099</v>
      </c>
      <c r="C42" s="3">
        <v>9.2899896491201701E-5</v>
      </c>
      <c r="D42">
        <v>4.47326772775686E-4</v>
      </c>
    </row>
    <row r="43" spans="1:4" x14ac:dyDescent="0.3">
      <c r="A43" t="s">
        <v>38</v>
      </c>
      <c r="B43">
        <v>2705.8396953967999</v>
      </c>
      <c r="C43" s="3">
        <v>7.5046878984713695E-5</v>
      </c>
      <c r="D43">
        <v>3.6136271583084599E-4</v>
      </c>
    </row>
    <row r="44" spans="1:4" x14ac:dyDescent="0.3">
      <c r="A44" t="s">
        <v>39</v>
      </c>
      <c r="B44">
        <v>3208.2960693279501</v>
      </c>
      <c r="C44" s="3">
        <v>6.0624878114639698E-5</v>
      </c>
      <c r="D44">
        <v>2.91918813099113E-4</v>
      </c>
    </row>
    <row r="45" spans="1:4" x14ac:dyDescent="0.3">
      <c r="A45" t="s">
        <v>40</v>
      </c>
      <c r="B45">
        <v>2062.0227450626699</v>
      </c>
      <c r="C45" s="3">
        <v>1.06466299635469E-4</v>
      </c>
      <c r="D45">
        <v>5.1265207542641104E-4</v>
      </c>
    </row>
    <row r="46" spans="1:4" x14ac:dyDescent="0.3">
      <c r="A46" t="s">
        <v>41</v>
      </c>
      <c r="B46">
        <v>3726.28911197963</v>
      </c>
      <c r="C46" s="3">
        <v>4.8974437827215301E-5</v>
      </c>
      <c r="D46">
        <v>2.3582004470379999E-4</v>
      </c>
    </row>
    <row r="47" spans="1:4" x14ac:dyDescent="0.3">
      <c r="A47" t="s">
        <v>42</v>
      </c>
      <c r="B47">
        <v>973.943653797671</v>
      </c>
      <c r="C47">
        <v>2.22597170759515E-4</v>
      </c>
      <c r="D47">
        <v>4.2566718171044499E-4</v>
      </c>
    </row>
    <row r="48" spans="1:4" x14ac:dyDescent="0.3">
      <c r="A48" t="s">
        <v>43</v>
      </c>
      <c r="B48">
        <v>1092.32941645701</v>
      </c>
      <c r="C48" s="3">
        <v>1.79820284724202E-4</v>
      </c>
      <c r="D48">
        <v>3.4386522854442601E-4</v>
      </c>
    </row>
    <row r="49" spans="1:7" x14ac:dyDescent="0.3">
      <c r="A49" t="s">
        <v>44</v>
      </c>
      <c r="B49">
        <v>1251.87531973151</v>
      </c>
      <c r="C49">
        <v>1.4526334738452801E-4</v>
      </c>
      <c r="D49">
        <v>2.7778386162823798E-4</v>
      </c>
    </row>
    <row r="50" spans="1:7" x14ac:dyDescent="0.3">
      <c r="A50" t="s">
        <v>45</v>
      </c>
      <c r="B50">
        <v>849.61354401021401</v>
      </c>
      <c r="C50">
        <v>2.5510418385562802E-4</v>
      </c>
      <c r="D50">
        <v>4.8782946550456801E-4</v>
      </c>
    </row>
    <row r="51" spans="1:7" x14ac:dyDescent="0.3">
      <c r="A51" t="s">
        <v>46</v>
      </c>
      <c r="B51">
        <v>1428.11996319983</v>
      </c>
      <c r="C51">
        <v>1.17348224599091E-4</v>
      </c>
      <c r="D51">
        <v>2.2440182415505301E-4</v>
      </c>
    </row>
    <row r="52" spans="1:7" x14ac:dyDescent="0.3">
      <c r="A52" t="s">
        <v>47</v>
      </c>
      <c r="B52">
        <v>973.943653797671</v>
      </c>
      <c r="C52">
        <v>2.22597170759515E-4</v>
      </c>
      <c r="D52">
        <v>4.2566718171044499E-4</v>
      </c>
    </row>
    <row r="53" spans="1:7" x14ac:dyDescent="0.3">
      <c r="A53" t="s">
        <v>48</v>
      </c>
      <c r="B53">
        <v>1567.4389959335699</v>
      </c>
      <c r="C53">
        <v>1.02394953571054E-4</v>
      </c>
      <c r="D53">
        <v>1.9580714360720701E-4</v>
      </c>
    </row>
    <row r="54" spans="1:7" x14ac:dyDescent="0.3">
      <c r="A54" t="s">
        <v>49</v>
      </c>
      <c r="B54">
        <v>1353.3126686727501</v>
      </c>
      <c r="C54">
        <v>1.2675327402829201E-4</v>
      </c>
      <c r="D54">
        <v>2.42386852882495E-4</v>
      </c>
    </row>
    <row r="55" spans="1:7" x14ac:dyDescent="0.3">
      <c r="A55" t="s">
        <v>50</v>
      </c>
      <c r="B55">
        <v>973.943653797671</v>
      </c>
      <c r="C55">
        <v>2.22597170759515E-4</v>
      </c>
      <c r="D55">
        <v>4.2566718171044499E-4</v>
      </c>
    </row>
    <row r="56" spans="1:7" x14ac:dyDescent="0.3">
      <c r="A56" t="s">
        <v>51</v>
      </c>
      <c r="B56">
        <v>1567.4389959335699</v>
      </c>
      <c r="C56">
        <v>1.02394953571054E-4</v>
      </c>
      <c r="D56">
        <v>1.9580714360720701E-4</v>
      </c>
    </row>
    <row r="57" spans="1:7" x14ac:dyDescent="0.3">
      <c r="A57" t="s">
        <v>52</v>
      </c>
      <c r="B57">
        <v>1146.05954886783</v>
      </c>
      <c r="C57">
        <v>1.8445942905146901E-4</v>
      </c>
      <c r="D57">
        <v>4.7868618832600798E-4</v>
      </c>
    </row>
    <row r="58" spans="1:7" x14ac:dyDescent="0.3">
      <c r="A58" t="s">
        <v>53</v>
      </c>
      <c r="B58">
        <v>1365.8170342476201</v>
      </c>
      <c r="C58">
        <v>1.4901141597035701E-4</v>
      </c>
      <c r="D58">
        <v>3.8669611917012902E-4</v>
      </c>
    </row>
    <row r="59" spans="1:7" x14ac:dyDescent="0.3">
      <c r="A59" t="s">
        <v>54</v>
      </c>
      <c r="B59">
        <v>1616.82479442167</v>
      </c>
      <c r="C59">
        <v>1.20375481915963E-4</v>
      </c>
      <c r="D59">
        <v>3.1238355260197103E-4</v>
      </c>
    </row>
    <row r="60" spans="1:7" x14ac:dyDescent="0.3">
      <c r="A60" t="s">
        <v>55</v>
      </c>
      <c r="B60">
        <v>1038.1933025421999</v>
      </c>
      <c r="C60">
        <v>2.1139721876359499E-4</v>
      </c>
      <c r="D60">
        <v>5.4859138026732302E-4</v>
      </c>
    </row>
    <row r="61" spans="1:7" x14ac:dyDescent="0.3">
      <c r="A61" t="s">
        <v>56</v>
      </c>
      <c r="B61">
        <v>1864.3195747324601</v>
      </c>
      <c r="C61" s="3">
        <v>9.7242765635079006E-5</v>
      </c>
      <c r="D61">
        <v>2.5235219993699498E-4</v>
      </c>
    </row>
    <row r="62" spans="1:7" x14ac:dyDescent="0.3">
      <c r="A62" t="s">
        <v>57</v>
      </c>
      <c r="B62">
        <v>1146.05954886783</v>
      </c>
      <c r="C62">
        <v>1.8445942905146901E-4</v>
      </c>
      <c r="D62">
        <v>4.7868618832600798E-4</v>
      </c>
    </row>
    <row r="63" spans="1:7" x14ac:dyDescent="0.3">
      <c r="A63" t="s">
        <v>58</v>
      </c>
      <c r="B63">
        <v>2093.3954935018201</v>
      </c>
      <c r="C63" s="3">
        <v>8.4851712395553604E-5</v>
      </c>
      <c r="D63">
        <v>2.2019546661466199E-4</v>
      </c>
    </row>
    <row r="64" spans="1:7" x14ac:dyDescent="0.3">
      <c r="A64" t="s">
        <v>61</v>
      </c>
      <c r="B64">
        <f>E64*1333.22</f>
        <v>259860.179207118</v>
      </c>
      <c r="C64">
        <f>F64/1333.22</f>
        <v>2.2543923733517348E-6</v>
      </c>
      <c r="D64">
        <f>G64/1333.22</f>
        <v>4.3943739967897269E-5</v>
      </c>
      <c r="E64">
        <v>194.9117019</v>
      </c>
      <c r="F64">
        <v>3.0056010000000001E-3</v>
      </c>
      <c r="G64">
        <v>5.8586672999999999E-2</v>
      </c>
    </row>
    <row r="65" spans="1:7" x14ac:dyDescent="0.3">
      <c r="A65" t="s">
        <v>62</v>
      </c>
      <c r="B65">
        <f t="shared" ref="B65:B72" si="0">E65*1333.22</f>
        <v>169658.29235259799</v>
      </c>
      <c r="C65">
        <f t="shared" ref="C65:D72" si="1">F65/1333.22</f>
        <v>3.3802868243800723E-6</v>
      </c>
      <c r="D65">
        <f t="shared" si="1"/>
        <v>6.6045609876839537E-5</v>
      </c>
      <c r="E65">
        <v>127.25453589999999</v>
      </c>
      <c r="F65">
        <v>4.5066660000000003E-3</v>
      </c>
      <c r="G65">
        <v>8.8053328E-2</v>
      </c>
    </row>
    <row r="66" spans="1:7" x14ac:dyDescent="0.3">
      <c r="A66" t="s">
        <v>63</v>
      </c>
      <c r="B66">
        <f t="shared" si="0"/>
        <v>91426.938809585394</v>
      </c>
      <c r="C66">
        <f t="shared" si="1"/>
        <v>4.4983821124795607E-6</v>
      </c>
      <c r="D66">
        <f t="shared" si="1"/>
        <v>8.8147490286674373E-5</v>
      </c>
      <c r="E66">
        <v>68.576033069999994</v>
      </c>
      <c r="F66">
        <v>5.9973329999999997E-3</v>
      </c>
      <c r="G66">
        <v>0.117519997</v>
      </c>
    </row>
    <row r="67" spans="1:7" x14ac:dyDescent="0.3">
      <c r="A67" t="s">
        <v>64</v>
      </c>
      <c r="B67">
        <f t="shared" si="0"/>
        <v>1146887.2996259001</v>
      </c>
      <c r="C67">
        <f t="shared" si="1"/>
        <v>9.0972757684403173E-7</v>
      </c>
      <c r="D67">
        <f t="shared" si="1"/>
        <v>1.7826520004200356E-5</v>
      </c>
      <c r="E67">
        <v>860.23859500000003</v>
      </c>
      <c r="F67">
        <v>1.2128670000000001E-3</v>
      </c>
      <c r="G67">
        <v>2.3766672999999999E-2</v>
      </c>
    </row>
    <row r="68" spans="1:7" x14ac:dyDescent="0.3">
      <c r="A68" t="s">
        <v>65</v>
      </c>
      <c r="B68">
        <f t="shared" si="0"/>
        <v>1037445.683887354</v>
      </c>
      <c r="C68">
        <f t="shared" si="1"/>
        <v>1.3686158323457493E-6</v>
      </c>
      <c r="D68">
        <f t="shared" si="1"/>
        <v>2.6682269992949398E-5</v>
      </c>
      <c r="E68">
        <v>778.15040569999996</v>
      </c>
      <c r="F68">
        <v>1.824666E-3</v>
      </c>
      <c r="G68">
        <v>3.5573335999999997E-2</v>
      </c>
    </row>
    <row r="69" spans="1:7" x14ac:dyDescent="0.3">
      <c r="A69" t="s">
        <v>66</v>
      </c>
      <c r="B69">
        <f t="shared" si="0"/>
        <v>911161.55708394607</v>
      </c>
      <c r="C69">
        <f t="shared" si="1"/>
        <v>1.8171539580864374E-6</v>
      </c>
      <c r="D69">
        <f t="shared" si="1"/>
        <v>3.5538019981698443E-5</v>
      </c>
      <c r="E69">
        <v>683.42925930000001</v>
      </c>
      <c r="F69">
        <v>2.422666E-3</v>
      </c>
      <c r="G69">
        <v>4.7379998999999999E-2</v>
      </c>
    </row>
    <row r="70" spans="1:7" x14ac:dyDescent="0.3">
      <c r="A70" t="s">
        <v>67</v>
      </c>
      <c r="B70">
        <f t="shared" si="0"/>
        <v>478232.94674400002</v>
      </c>
      <c r="C70">
        <f t="shared" si="1"/>
        <v>1.1705487466434647E-6</v>
      </c>
      <c r="D70">
        <f t="shared" si="1"/>
        <v>2.2816940189916142E-5</v>
      </c>
      <c r="E70">
        <v>358.70519999999999</v>
      </c>
      <c r="F70">
        <v>1.560599E-3</v>
      </c>
      <c r="G70">
        <v>3.0420000999999999E-2</v>
      </c>
    </row>
    <row r="71" spans="1:7" x14ac:dyDescent="0.3">
      <c r="A71" t="s">
        <v>68</v>
      </c>
      <c r="B71">
        <f t="shared" si="0"/>
        <v>296812.84876319999</v>
      </c>
      <c r="C71">
        <f t="shared" si="1"/>
        <v>1.7551491876809528E-6</v>
      </c>
      <c r="D71">
        <f t="shared" si="1"/>
        <v>3.4292909647320023E-5</v>
      </c>
      <c r="E71">
        <v>222.62855999999999</v>
      </c>
      <c r="F71">
        <v>2.3400000000000001E-3</v>
      </c>
      <c r="G71">
        <v>4.5719993E-2</v>
      </c>
    </row>
    <row r="72" spans="1:7" x14ac:dyDescent="0.3">
      <c r="A72" t="s">
        <v>69</v>
      </c>
      <c r="B72">
        <f t="shared" si="0"/>
        <v>164396.425116</v>
      </c>
      <c r="C72">
        <f t="shared" si="1"/>
        <v>2.3356992844391771E-6</v>
      </c>
      <c r="D72">
        <f t="shared" si="1"/>
        <v>4.5768890355680228E-5</v>
      </c>
      <c r="E72">
        <v>123.3078</v>
      </c>
      <c r="F72">
        <v>3.1140009999999999E-3</v>
      </c>
      <c r="G72">
        <v>6.1019999999999998E-2</v>
      </c>
    </row>
  </sheetData>
  <mergeCells count="8">
    <mergeCell ref="A7:L7"/>
    <mergeCell ref="A8:L8"/>
    <mergeCell ref="A1:L1"/>
    <mergeCell ref="A2:L2"/>
    <mergeCell ref="A3:L3"/>
    <mergeCell ref="A4:L4"/>
    <mergeCell ref="A5:L5"/>
    <mergeCell ref="A6:L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21899-78F1-4646-AE6C-18A9C476C42F}">
  <dimension ref="A1:L72"/>
  <sheetViews>
    <sheetView tabSelected="1" workbookViewId="0">
      <selection activeCell="D32" sqref="D32"/>
    </sheetView>
  </sheetViews>
  <sheetFormatPr defaultRowHeight="14.4" x14ac:dyDescent="0.3"/>
  <cols>
    <col min="1" max="1" width="16.6640625" customWidth="1"/>
    <col min="2" max="2" width="16.33203125" customWidth="1"/>
    <col min="3" max="3" width="15.109375" customWidth="1"/>
    <col min="4" max="4" width="15.6640625" customWidth="1"/>
  </cols>
  <sheetData>
    <row r="1" spans="1:12" x14ac:dyDescent="0.3">
      <c r="A1" s="2" t="s">
        <v>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3">
      <c r="A3" s="1" t="s">
        <v>76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3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3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3">
      <c r="A9" t="s">
        <v>2</v>
      </c>
      <c r="B9" t="s">
        <v>3</v>
      </c>
      <c r="C9" t="s">
        <v>4</v>
      </c>
      <c r="D9" t="s">
        <v>5</v>
      </c>
    </row>
    <row r="10" spans="1:12" x14ac:dyDescent="0.3">
      <c r="A10" t="s">
        <v>0</v>
      </c>
      <c r="B10">
        <v>11530.097652902399</v>
      </c>
      <c r="C10" s="3">
        <v>2.2732274009390802E-5</v>
      </c>
      <c r="D10">
        <v>1.6565006607998499E-3</v>
      </c>
    </row>
    <row r="11" spans="1:12" x14ac:dyDescent="0.3">
      <c r="A11" t="s">
        <v>8</v>
      </c>
      <c r="B11">
        <v>17855.578239198701</v>
      </c>
      <c r="C11" s="3">
        <v>1.36393644056345E-5</v>
      </c>
      <c r="D11">
        <v>9.9390039647990797E-4</v>
      </c>
    </row>
    <row r="12" spans="1:12" x14ac:dyDescent="0.3">
      <c r="A12" t="s">
        <v>9</v>
      </c>
      <c r="B12">
        <v>15670.3918087038</v>
      </c>
      <c r="C12" s="3">
        <v>1.36393644056345E-5</v>
      </c>
      <c r="D12">
        <v>9.9390039647990797E-4</v>
      </c>
    </row>
    <row r="13" spans="1:12" x14ac:dyDescent="0.3">
      <c r="A13" t="s">
        <v>10</v>
      </c>
      <c r="B13">
        <v>17326.424367334999</v>
      </c>
      <c r="C13" s="3">
        <v>1.36393644056345E-5</v>
      </c>
      <c r="D13">
        <v>9.9390039647990797E-4</v>
      </c>
    </row>
    <row r="14" spans="1:12" x14ac:dyDescent="0.3">
      <c r="A14" t="s">
        <v>11</v>
      </c>
      <c r="B14">
        <v>15698.3407615422</v>
      </c>
      <c r="C14" s="3">
        <v>1.36393644056345E-5</v>
      </c>
      <c r="D14">
        <v>9.9390039647990797E-4</v>
      </c>
    </row>
    <row r="15" spans="1:12" x14ac:dyDescent="0.3">
      <c r="A15" t="s">
        <v>12</v>
      </c>
      <c r="B15">
        <v>14681.464072705299</v>
      </c>
      <c r="C15" s="3">
        <v>1.39794642455935E-5</v>
      </c>
      <c r="D15">
        <v>1.01868346962945E-3</v>
      </c>
    </row>
    <row r="16" spans="1:12" x14ac:dyDescent="0.3">
      <c r="A16" t="s">
        <v>13</v>
      </c>
      <c r="B16">
        <v>2767.7020359321</v>
      </c>
      <c r="C16" s="3">
        <v>3.6291101128154403E-5</v>
      </c>
      <c r="D16">
        <v>2.6445323057036701E-3</v>
      </c>
    </row>
    <row r="17" spans="1:4" x14ac:dyDescent="0.3">
      <c r="A17" t="s">
        <v>14</v>
      </c>
      <c r="B17">
        <v>3380.9482028858802</v>
      </c>
      <c r="C17" s="3">
        <v>5.41283770526462E-5</v>
      </c>
      <c r="D17">
        <v>3.9443344875524202E-3</v>
      </c>
    </row>
    <row r="18" spans="1:4" x14ac:dyDescent="0.3">
      <c r="A18" t="s">
        <v>15</v>
      </c>
      <c r="B18">
        <v>17219.7804844569</v>
      </c>
      <c r="C18" s="3">
        <v>1.36393644056345E-5</v>
      </c>
      <c r="D18">
        <v>9.9390039647990797E-4</v>
      </c>
    </row>
    <row r="19" spans="1:4" x14ac:dyDescent="0.3">
      <c r="A19" t="s">
        <v>16</v>
      </c>
      <c r="B19">
        <v>17219.7804844569</v>
      </c>
      <c r="C19" s="3">
        <v>1.36393644056345E-5</v>
      </c>
      <c r="D19">
        <v>9.9390039647990797E-4</v>
      </c>
    </row>
    <row r="20" spans="1:4" x14ac:dyDescent="0.3">
      <c r="A20" t="s">
        <v>17</v>
      </c>
      <c r="B20">
        <v>19012.010777384101</v>
      </c>
      <c r="C20" s="3">
        <v>1.36393644056345E-5</v>
      </c>
      <c r="D20">
        <v>9.9390039647990797E-4</v>
      </c>
    </row>
    <row r="21" spans="1:4" x14ac:dyDescent="0.3">
      <c r="A21" t="s">
        <v>18</v>
      </c>
      <c r="B21">
        <v>71495.785801074904</v>
      </c>
      <c r="C21" s="3">
        <v>2.27322740093908E-6</v>
      </c>
      <c r="D21">
        <v>1.65650066079985E-4</v>
      </c>
    </row>
    <row r="22" spans="1:4" x14ac:dyDescent="0.3">
      <c r="A22" t="s">
        <v>19</v>
      </c>
      <c r="B22">
        <v>112540.117286908</v>
      </c>
      <c r="C22" s="3">
        <v>2.27322740093908E-6</v>
      </c>
      <c r="D22">
        <v>1.65650066079985E-4</v>
      </c>
    </row>
    <row r="23" spans="1:4" x14ac:dyDescent="0.3">
      <c r="A23" t="s">
        <v>20</v>
      </c>
      <c r="B23">
        <v>118246.03106970301</v>
      </c>
      <c r="C23" s="3">
        <v>2.27322740093908E-6</v>
      </c>
      <c r="D23">
        <v>1.65650066079985E-4</v>
      </c>
    </row>
    <row r="24" spans="1:4" x14ac:dyDescent="0.3">
      <c r="A24" t="s">
        <v>22</v>
      </c>
      <c r="B24">
        <v>112540.117286908</v>
      </c>
      <c r="C24" s="3">
        <v>2.27322740093908E-6</v>
      </c>
      <c r="D24">
        <v>1.65650066079985E-4</v>
      </c>
    </row>
    <row r="25" spans="1:4" x14ac:dyDescent="0.3">
      <c r="A25" t="s">
        <v>23</v>
      </c>
      <c r="B25">
        <v>3172.84583111252</v>
      </c>
      <c r="C25" s="3">
        <v>1.36393644056345E-5</v>
      </c>
      <c r="D25">
        <v>9.9390039647990797E-4</v>
      </c>
    </row>
    <row r="26" spans="1:4" x14ac:dyDescent="0.3">
      <c r="A26" t="s">
        <v>24</v>
      </c>
      <c r="B26">
        <v>12336.368052765099</v>
      </c>
      <c r="C26" s="3">
        <v>1.36393644056345E-5</v>
      </c>
      <c r="D26">
        <v>9.9390039647990797E-4</v>
      </c>
    </row>
    <row r="27" spans="1:4" x14ac:dyDescent="0.3">
      <c r="A27" t="s">
        <v>25</v>
      </c>
      <c r="B27">
        <v>71495.785801074904</v>
      </c>
      <c r="C27" s="3">
        <v>2.27322740093908E-6</v>
      </c>
      <c r="D27">
        <v>1.65650066079985E-4</v>
      </c>
    </row>
    <row r="28" spans="1:4" x14ac:dyDescent="0.3">
      <c r="A28" t="s">
        <v>26</v>
      </c>
      <c r="B28">
        <v>3172.84583111252</v>
      </c>
      <c r="C28" s="3">
        <v>1.36393644056345E-5</v>
      </c>
      <c r="D28">
        <v>9.9390039647990797E-4</v>
      </c>
    </row>
    <row r="29" spans="1:4" x14ac:dyDescent="0.3">
      <c r="A29" t="s">
        <v>27</v>
      </c>
      <c r="B29">
        <v>12336.368052765099</v>
      </c>
      <c r="C29" s="3">
        <v>1.36393644056345E-5</v>
      </c>
      <c r="D29">
        <v>9.9390039647990797E-4</v>
      </c>
    </row>
    <row r="30" spans="1:4" x14ac:dyDescent="0.3">
      <c r="A30" t="s">
        <v>28</v>
      </c>
      <c r="B30">
        <v>634.18386148566799</v>
      </c>
      <c r="C30" s="3">
        <v>1.62957643899731E-5</v>
      </c>
      <c r="D30">
        <v>2.7213927101303599E-3</v>
      </c>
    </row>
    <row r="31" spans="1:4" x14ac:dyDescent="0.3">
      <c r="A31" t="s">
        <v>29</v>
      </c>
      <c r="B31">
        <v>14903.167511924299</v>
      </c>
      <c r="C31" s="3">
        <v>1.9876156973342701E-5</v>
      </c>
      <c r="D31">
        <v>3.3193182025472198E-3</v>
      </c>
    </row>
    <row r="32" spans="1:4" x14ac:dyDescent="0.3">
      <c r="A32" t="s">
        <v>60</v>
      </c>
      <c r="B32">
        <v>59.582003051791098</v>
      </c>
      <c r="C32">
        <v>2.4527084802208202E-3</v>
      </c>
      <c r="D32">
        <v>3.8507523139466898E-2</v>
      </c>
    </row>
    <row r="33" spans="1:4" x14ac:dyDescent="0.3">
      <c r="A33" t="s">
        <v>59</v>
      </c>
      <c r="B33">
        <v>28137.721690343998</v>
      </c>
      <c r="C33" s="3">
        <v>1.35577018394402E-5</v>
      </c>
    </row>
    <row r="34" spans="1:4" x14ac:dyDescent="0.3">
      <c r="A34" t="s">
        <v>30</v>
      </c>
      <c r="B34">
        <v>632.47583488290195</v>
      </c>
      <c r="C34">
        <v>2.29830785616777E-4</v>
      </c>
      <c r="D34">
        <v>2.9025442162583802E-4</v>
      </c>
    </row>
    <row r="35" spans="1:4" x14ac:dyDescent="0.3">
      <c r="A35" t="s">
        <v>31</v>
      </c>
      <c r="B35">
        <v>686.57515232286801</v>
      </c>
      <c r="C35" s="3">
        <v>1.85664031442673E-4</v>
      </c>
      <c r="D35">
        <v>2.3447518039033301E-4</v>
      </c>
    </row>
    <row r="36" spans="1:4" x14ac:dyDescent="0.3">
      <c r="A36" t="s">
        <v>32</v>
      </c>
      <c r="B36">
        <v>765.983084439207</v>
      </c>
      <c r="C36">
        <v>1.4998424866113601E-4</v>
      </c>
      <c r="D36">
        <v>1.8941585034727999E-4</v>
      </c>
    </row>
    <row r="37" spans="1:4" x14ac:dyDescent="0.3">
      <c r="A37" t="s">
        <v>33</v>
      </c>
      <c r="B37">
        <v>540.48652694349403</v>
      </c>
      <c r="C37" s="3">
        <v>2.6339388848052098E-4</v>
      </c>
      <c r="D37">
        <v>3.3264202457208901E-4</v>
      </c>
    </row>
    <row r="38" spans="1:4" x14ac:dyDescent="0.3">
      <c r="A38" t="s">
        <v>34</v>
      </c>
      <c r="B38">
        <v>834.15147583174996</v>
      </c>
      <c r="C38" s="3">
        <v>1.2116154873164199E-4</v>
      </c>
      <c r="D38">
        <v>1.5301525629678501E-4</v>
      </c>
    </row>
    <row r="39" spans="1:4" x14ac:dyDescent="0.3">
      <c r="A39" t="s">
        <v>35</v>
      </c>
      <c r="B39">
        <v>632.47583488290195</v>
      </c>
      <c r="C39">
        <v>2.29830785616777E-4</v>
      </c>
      <c r="D39">
        <v>2.9025442162583802E-4</v>
      </c>
    </row>
    <row r="40" spans="1:4" x14ac:dyDescent="0.3">
      <c r="A40" t="s">
        <v>36</v>
      </c>
      <c r="B40">
        <v>894.72577198332999</v>
      </c>
      <c r="C40">
        <v>1.0572223639009299E-4</v>
      </c>
      <c r="D40">
        <v>1.3351734897466301E-4</v>
      </c>
    </row>
    <row r="41" spans="1:4" x14ac:dyDescent="0.3">
      <c r="A41" t="s">
        <v>37</v>
      </c>
      <c r="B41">
        <v>2408.0129756875099</v>
      </c>
      <c r="C41" s="3">
        <v>9.2899896491201701E-5</v>
      </c>
      <c r="D41">
        <v>4.47326772775686E-4</v>
      </c>
    </row>
    <row r="42" spans="1:4" x14ac:dyDescent="0.3">
      <c r="A42" t="s">
        <v>38</v>
      </c>
      <c r="B42">
        <v>2705.8396953967999</v>
      </c>
      <c r="C42" s="3">
        <v>7.5046878984713695E-5</v>
      </c>
      <c r="D42">
        <v>3.6136271583084599E-4</v>
      </c>
    </row>
    <row r="43" spans="1:4" x14ac:dyDescent="0.3">
      <c r="A43" t="s">
        <v>39</v>
      </c>
      <c r="B43">
        <v>3208.2960693279501</v>
      </c>
      <c r="C43" s="3">
        <v>6.0624878114639698E-5</v>
      </c>
      <c r="D43">
        <v>2.91918813099113E-4</v>
      </c>
    </row>
    <row r="44" spans="1:4" x14ac:dyDescent="0.3">
      <c r="A44" t="s">
        <v>40</v>
      </c>
      <c r="B44">
        <v>2062.0227450626699</v>
      </c>
      <c r="C44" s="3">
        <v>1.06466299635469E-4</v>
      </c>
      <c r="D44">
        <v>5.1265207542641104E-4</v>
      </c>
    </row>
    <row r="45" spans="1:4" x14ac:dyDescent="0.3">
      <c r="A45" t="s">
        <v>41</v>
      </c>
      <c r="B45">
        <v>3726.28911197963</v>
      </c>
      <c r="C45" s="3">
        <v>4.8974437827215301E-5</v>
      </c>
      <c r="D45">
        <v>2.3582004470379999E-4</v>
      </c>
    </row>
    <row r="46" spans="1:4" x14ac:dyDescent="0.3">
      <c r="A46" t="s">
        <v>42</v>
      </c>
      <c r="B46">
        <v>973.943653797671</v>
      </c>
      <c r="C46" s="3">
        <v>2.22597170759515E-4</v>
      </c>
      <c r="D46">
        <v>4.2566718171044499E-4</v>
      </c>
    </row>
    <row r="47" spans="1:4" x14ac:dyDescent="0.3">
      <c r="A47" t="s">
        <v>43</v>
      </c>
      <c r="B47">
        <v>1092.32941645701</v>
      </c>
      <c r="C47" s="3">
        <v>1.79820284724202E-4</v>
      </c>
      <c r="D47">
        <v>3.4386522854442601E-4</v>
      </c>
    </row>
    <row r="48" spans="1:4" x14ac:dyDescent="0.3">
      <c r="A48" t="s">
        <v>44</v>
      </c>
      <c r="B48">
        <v>1251.87531973151</v>
      </c>
      <c r="C48" s="3">
        <v>1.4526334738452801E-4</v>
      </c>
      <c r="D48">
        <v>2.7778386162823798E-4</v>
      </c>
    </row>
    <row r="49" spans="1:7" x14ac:dyDescent="0.3">
      <c r="A49" t="s">
        <v>45</v>
      </c>
      <c r="B49">
        <v>849.61354401021401</v>
      </c>
      <c r="C49">
        <v>2.5510418385562802E-4</v>
      </c>
      <c r="D49">
        <v>4.8782946550456801E-4</v>
      </c>
    </row>
    <row r="50" spans="1:7" x14ac:dyDescent="0.3">
      <c r="A50" t="s">
        <v>46</v>
      </c>
      <c r="B50">
        <v>1428.11996319983</v>
      </c>
      <c r="C50" s="3">
        <v>1.17348224599091E-4</v>
      </c>
      <c r="D50">
        <v>2.2440182415505301E-4</v>
      </c>
    </row>
    <row r="51" spans="1:7" x14ac:dyDescent="0.3">
      <c r="A51" t="s">
        <v>47</v>
      </c>
      <c r="B51">
        <v>973.943653797671</v>
      </c>
      <c r="C51">
        <v>2.22597170759515E-4</v>
      </c>
      <c r="D51">
        <v>4.2566718171044499E-4</v>
      </c>
    </row>
    <row r="52" spans="1:7" x14ac:dyDescent="0.3">
      <c r="A52" t="s">
        <v>48</v>
      </c>
      <c r="B52">
        <v>1567.4389959335699</v>
      </c>
      <c r="C52">
        <v>1.02394953571054E-4</v>
      </c>
      <c r="D52">
        <v>1.9580714360720701E-4</v>
      </c>
    </row>
    <row r="53" spans="1:7" x14ac:dyDescent="0.3">
      <c r="A53" t="s">
        <v>49</v>
      </c>
      <c r="B53">
        <v>1353.3126686727501</v>
      </c>
      <c r="C53">
        <v>1.2675327402829201E-4</v>
      </c>
      <c r="D53">
        <v>2.42386852882495E-4</v>
      </c>
    </row>
    <row r="54" spans="1:7" x14ac:dyDescent="0.3">
      <c r="A54" t="s">
        <v>50</v>
      </c>
      <c r="B54">
        <v>973.943653797671</v>
      </c>
      <c r="C54">
        <v>2.22597170759515E-4</v>
      </c>
      <c r="D54">
        <v>4.2566718171044499E-4</v>
      </c>
    </row>
    <row r="55" spans="1:7" x14ac:dyDescent="0.3">
      <c r="A55" t="s">
        <v>51</v>
      </c>
      <c r="B55">
        <v>1567.4389959335699</v>
      </c>
      <c r="C55">
        <v>1.02394953571054E-4</v>
      </c>
      <c r="D55">
        <v>1.9580714360720701E-4</v>
      </c>
    </row>
    <row r="56" spans="1:7" x14ac:dyDescent="0.3">
      <c r="A56" t="s">
        <v>52</v>
      </c>
      <c r="B56">
        <v>1146.05954886783</v>
      </c>
      <c r="C56">
        <v>1.8445942905146901E-4</v>
      </c>
      <c r="D56">
        <v>4.7868618832600798E-4</v>
      </c>
    </row>
    <row r="57" spans="1:7" x14ac:dyDescent="0.3">
      <c r="A57" t="s">
        <v>53</v>
      </c>
      <c r="B57">
        <v>1365.8170342476201</v>
      </c>
      <c r="C57">
        <v>1.4901141597035701E-4</v>
      </c>
      <c r="D57">
        <v>3.8669611917012902E-4</v>
      </c>
    </row>
    <row r="58" spans="1:7" x14ac:dyDescent="0.3">
      <c r="A58" t="s">
        <v>54</v>
      </c>
      <c r="B58">
        <v>1616.82479442167</v>
      </c>
      <c r="C58">
        <v>1.20375481915963E-4</v>
      </c>
      <c r="D58">
        <v>3.1238355260197103E-4</v>
      </c>
    </row>
    <row r="59" spans="1:7" x14ac:dyDescent="0.3">
      <c r="A59" t="s">
        <v>55</v>
      </c>
      <c r="B59">
        <v>1038.1933025421999</v>
      </c>
      <c r="C59">
        <v>2.1139721876359499E-4</v>
      </c>
      <c r="D59">
        <v>5.4859138026732302E-4</v>
      </c>
    </row>
    <row r="60" spans="1:7" x14ac:dyDescent="0.3">
      <c r="A60" t="s">
        <v>56</v>
      </c>
      <c r="B60">
        <v>1864.3195747324601</v>
      </c>
      <c r="C60" s="3">
        <v>9.7242765635079006E-5</v>
      </c>
      <c r="D60">
        <v>2.5235219993699498E-4</v>
      </c>
    </row>
    <row r="61" spans="1:7" x14ac:dyDescent="0.3">
      <c r="A61" t="s">
        <v>57</v>
      </c>
      <c r="B61">
        <v>1146.05954886783</v>
      </c>
      <c r="C61">
        <v>1.8445942905146901E-4</v>
      </c>
      <c r="D61">
        <v>4.7868618832600798E-4</v>
      </c>
    </row>
    <row r="62" spans="1:7" x14ac:dyDescent="0.3">
      <c r="A62" t="s">
        <v>58</v>
      </c>
      <c r="B62">
        <v>2093.3954935018201</v>
      </c>
      <c r="C62" s="3">
        <v>8.4851712395553604E-5</v>
      </c>
      <c r="D62">
        <v>2.2019546661466199E-4</v>
      </c>
    </row>
    <row r="63" spans="1:7" x14ac:dyDescent="0.3">
      <c r="A63" t="s">
        <v>61</v>
      </c>
      <c r="B63">
        <f>E63*1333.22</f>
        <v>259860.179207118</v>
      </c>
      <c r="C63">
        <f>F63/1333.22</f>
        <v>2.2543923733517348E-6</v>
      </c>
      <c r="D63">
        <f>G63/1333.22</f>
        <v>4.3943739967897269E-5</v>
      </c>
      <c r="E63">
        <v>194.9117019</v>
      </c>
      <c r="F63">
        <v>3.0056010000000001E-3</v>
      </c>
      <c r="G63">
        <v>5.8586672999999999E-2</v>
      </c>
    </row>
    <row r="64" spans="1:7" x14ac:dyDescent="0.3">
      <c r="A64" t="s">
        <v>62</v>
      </c>
      <c r="B64">
        <f t="shared" ref="B64:B71" si="0">E64*1333.22</f>
        <v>169658.29235259799</v>
      </c>
      <c r="C64">
        <f t="shared" ref="C64:D71" si="1">F64/1333.22</f>
        <v>3.3802868243800723E-6</v>
      </c>
      <c r="D64">
        <f t="shared" si="1"/>
        <v>6.6045609876839537E-5</v>
      </c>
      <c r="E64">
        <v>127.25453589999999</v>
      </c>
      <c r="F64">
        <v>4.5066660000000003E-3</v>
      </c>
      <c r="G64">
        <v>8.8053328E-2</v>
      </c>
    </row>
    <row r="65" spans="1:7" x14ac:dyDescent="0.3">
      <c r="A65" t="s">
        <v>63</v>
      </c>
      <c r="B65">
        <f t="shared" si="0"/>
        <v>91426.938809585394</v>
      </c>
      <c r="C65">
        <f t="shared" si="1"/>
        <v>4.4983821124795607E-6</v>
      </c>
      <c r="D65">
        <f t="shared" si="1"/>
        <v>8.8147490286674373E-5</v>
      </c>
      <c r="E65">
        <v>68.576033069999994</v>
      </c>
      <c r="F65">
        <v>5.9973329999999997E-3</v>
      </c>
      <c r="G65">
        <v>0.117519997</v>
      </c>
    </row>
    <row r="66" spans="1:7" x14ac:dyDescent="0.3">
      <c r="A66" t="s">
        <v>64</v>
      </c>
      <c r="B66">
        <f t="shared" si="0"/>
        <v>1146887.2996259001</v>
      </c>
      <c r="C66">
        <f t="shared" si="1"/>
        <v>9.0972757684403173E-7</v>
      </c>
      <c r="D66">
        <f t="shared" si="1"/>
        <v>1.7826520004200356E-5</v>
      </c>
      <c r="E66">
        <v>860.23859500000003</v>
      </c>
      <c r="F66">
        <v>1.2128670000000001E-3</v>
      </c>
      <c r="G66">
        <v>2.3766672999999999E-2</v>
      </c>
    </row>
    <row r="67" spans="1:7" x14ac:dyDescent="0.3">
      <c r="A67" t="s">
        <v>65</v>
      </c>
      <c r="B67">
        <f t="shared" si="0"/>
        <v>1037445.683887354</v>
      </c>
      <c r="C67">
        <f t="shared" si="1"/>
        <v>1.3686158323457493E-6</v>
      </c>
      <c r="D67">
        <f t="shared" si="1"/>
        <v>2.6682269992949398E-5</v>
      </c>
      <c r="E67">
        <v>778.15040569999996</v>
      </c>
      <c r="F67">
        <v>1.824666E-3</v>
      </c>
      <c r="G67">
        <v>3.5573335999999997E-2</v>
      </c>
    </row>
    <row r="68" spans="1:7" x14ac:dyDescent="0.3">
      <c r="A68" t="s">
        <v>66</v>
      </c>
      <c r="B68">
        <f t="shared" si="0"/>
        <v>911161.55708394607</v>
      </c>
      <c r="C68">
        <f t="shared" si="1"/>
        <v>1.8171539580864374E-6</v>
      </c>
      <c r="D68">
        <f t="shared" si="1"/>
        <v>3.5538019981698443E-5</v>
      </c>
      <c r="E68">
        <v>683.42925930000001</v>
      </c>
      <c r="F68">
        <v>2.422666E-3</v>
      </c>
      <c r="G68">
        <v>4.7379998999999999E-2</v>
      </c>
    </row>
    <row r="69" spans="1:7" x14ac:dyDescent="0.3">
      <c r="A69" t="s">
        <v>67</v>
      </c>
      <c r="B69">
        <f t="shared" si="0"/>
        <v>478232.94674400002</v>
      </c>
      <c r="C69">
        <f t="shared" si="1"/>
        <v>1.1705487466434647E-6</v>
      </c>
      <c r="D69">
        <f t="shared" si="1"/>
        <v>2.2816940189916142E-5</v>
      </c>
      <c r="E69">
        <v>358.70519999999999</v>
      </c>
      <c r="F69">
        <v>1.560599E-3</v>
      </c>
      <c r="G69">
        <v>3.0420000999999999E-2</v>
      </c>
    </row>
    <row r="70" spans="1:7" x14ac:dyDescent="0.3">
      <c r="A70" t="s">
        <v>68</v>
      </c>
      <c r="B70">
        <f t="shared" si="0"/>
        <v>296812.84876319999</v>
      </c>
      <c r="C70">
        <f t="shared" si="1"/>
        <v>1.7551491876809528E-6</v>
      </c>
      <c r="D70">
        <f t="shared" si="1"/>
        <v>3.4292909647320023E-5</v>
      </c>
      <c r="E70">
        <v>222.62855999999999</v>
      </c>
      <c r="F70">
        <v>2.3400000000000001E-3</v>
      </c>
      <c r="G70">
        <v>4.5719993E-2</v>
      </c>
    </row>
    <row r="71" spans="1:7" x14ac:dyDescent="0.3">
      <c r="A71" t="s">
        <v>69</v>
      </c>
      <c r="B71">
        <f t="shared" si="0"/>
        <v>164396.425116</v>
      </c>
      <c r="C71">
        <f t="shared" si="1"/>
        <v>2.3356992844391771E-6</v>
      </c>
      <c r="D71">
        <f t="shared" si="1"/>
        <v>4.5768890355680228E-5</v>
      </c>
      <c r="E71">
        <v>123.3078</v>
      </c>
      <c r="F71">
        <v>3.1140009999999999E-3</v>
      </c>
      <c r="G71">
        <v>6.1019999999999998E-2</v>
      </c>
    </row>
    <row r="72" spans="1:7" x14ac:dyDescent="0.3">
      <c r="A72" t="s">
        <v>69</v>
      </c>
      <c r="B72">
        <f t="shared" ref="B65:B72" si="2">E72*1333.22</f>
        <v>164396.425116</v>
      </c>
      <c r="C72">
        <f t="shared" ref="C65:D72" si="3">F72/1333.22</f>
        <v>2.3356992844391771E-6</v>
      </c>
      <c r="D72">
        <f t="shared" si="3"/>
        <v>4.5768890355680228E-5</v>
      </c>
      <c r="E72">
        <v>123.3078</v>
      </c>
      <c r="F72">
        <v>3.1140009999999999E-3</v>
      </c>
      <c r="G72">
        <v>6.1019999999999998E-2</v>
      </c>
    </row>
  </sheetData>
  <mergeCells count="8">
    <mergeCell ref="A7:L7"/>
    <mergeCell ref="A8:L8"/>
    <mergeCell ref="A1:L1"/>
    <mergeCell ref="A2:L2"/>
    <mergeCell ref="A3:L3"/>
    <mergeCell ref="A4:L4"/>
    <mergeCell ref="A5:L5"/>
    <mergeCell ref="A6:L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atient A Trimester 1</vt:lpstr>
      <vt:lpstr>Patient A Trimester 2</vt:lpstr>
      <vt:lpstr>Patient A Trimester 3</vt:lpstr>
      <vt:lpstr>Patient A Trimester PP</vt:lpstr>
      <vt:lpstr>Patient B Trimester 1</vt:lpstr>
      <vt:lpstr>Patient B Trimester 2</vt:lpstr>
      <vt:lpstr>Patient B Trimester 3</vt:lpstr>
      <vt:lpstr>Patient B Trimester P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5-15T12:33:58Z</dcterms:modified>
</cp:coreProperties>
</file>